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5" windowWidth="20115" windowHeight="7935"/>
  </bookViews>
  <sheets>
    <sheet name="Females 1" sheetId="34" r:id="rId1"/>
    <sheet name="Females 2" sheetId="22" r:id="rId2"/>
    <sheet name="Males 1" sheetId="24" r:id="rId3"/>
    <sheet name="Males 2" sheetId="28" r:id="rId4"/>
  </sheets>
  <calcPr calcId="145621"/>
</workbook>
</file>

<file path=xl/calcChain.xml><?xml version="1.0" encoding="utf-8"?>
<calcChain xmlns="http://schemas.openxmlformats.org/spreadsheetml/2006/main">
  <c r="Q11" i="34" l="1"/>
  <c r="R11" i="34" s="1"/>
  <c r="S11" i="34" s="1"/>
  <c r="Q10" i="34"/>
  <c r="R10" i="34" s="1"/>
  <c r="S10" i="34" s="1"/>
  <c r="R9" i="34"/>
  <c r="S9" i="34" s="1"/>
  <c r="Q9" i="34"/>
  <c r="Q8" i="34"/>
  <c r="R8" i="34" s="1"/>
  <c r="S8" i="34" s="1"/>
  <c r="Q7" i="34"/>
  <c r="R7" i="34" s="1"/>
  <c r="S7" i="34" s="1"/>
  <c r="Q6" i="34"/>
  <c r="R6" i="34" s="1"/>
  <c r="S6" i="34" s="1"/>
  <c r="R5" i="34"/>
  <c r="S5" i="34" s="1"/>
  <c r="Q5" i="34"/>
  <c r="Q4" i="34"/>
  <c r="R4" i="34" s="1"/>
  <c r="S4" i="34" s="1"/>
  <c r="Q3" i="34"/>
  <c r="R3" i="34" s="1"/>
  <c r="S3" i="34" s="1"/>
  <c r="Q2" i="34"/>
  <c r="R2" i="34" s="1"/>
  <c r="S2" i="34" s="1"/>
  <c r="P2" i="22"/>
  <c r="Q2" i="22"/>
  <c r="R2" i="22" s="1"/>
  <c r="Q3" i="22" l="1"/>
  <c r="Q4" i="22"/>
  <c r="Q5" i="22"/>
  <c r="Q6" i="22"/>
  <c r="R6" i="28" l="1"/>
  <c r="S6" i="28" s="1"/>
  <c r="R5" i="28"/>
  <c r="S5" i="28" s="1"/>
  <c r="R4" i="28"/>
  <c r="S4" i="28" s="1"/>
  <c r="Q3" i="28"/>
  <c r="R2" i="28"/>
  <c r="S2" i="28" s="1"/>
  <c r="Q11" i="24"/>
  <c r="R11" i="24" s="1"/>
  <c r="Q10" i="24"/>
  <c r="R10" i="24" s="1"/>
  <c r="Q9" i="24"/>
  <c r="R9" i="24" s="1"/>
  <c r="Q8" i="24"/>
  <c r="R8" i="24" s="1"/>
  <c r="Q7" i="24"/>
  <c r="R7" i="24" s="1"/>
  <c r="P6" i="24"/>
  <c r="P5" i="24"/>
  <c r="Q4" i="24"/>
  <c r="R4" i="24" s="1"/>
  <c r="Q3" i="24"/>
  <c r="R3" i="24" s="1"/>
  <c r="Q2" i="24"/>
  <c r="R2" i="24" s="1"/>
  <c r="Q2" i="28" l="1"/>
  <c r="R3" i="28"/>
  <c r="S3" i="28" s="1"/>
  <c r="Q6" i="28"/>
  <c r="Q5" i="28"/>
  <c r="Q4" i="28"/>
  <c r="Q5" i="24"/>
  <c r="R5" i="24" s="1"/>
  <c r="Q6" i="24"/>
  <c r="R6" i="24" s="1"/>
  <c r="P7" i="24"/>
  <c r="P8" i="24"/>
  <c r="P2" i="24"/>
  <c r="P9" i="24"/>
  <c r="P10" i="24"/>
  <c r="P3" i="24"/>
  <c r="P4" i="24"/>
  <c r="P11" i="24"/>
  <c r="R3" i="22" l="1"/>
  <c r="R4" i="22"/>
  <c r="R5" i="22"/>
  <c r="R6" i="22"/>
  <c r="P3" i="22"/>
  <c r="P4" i="22"/>
  <c r="P5" i="22"/>
  <c r="P6" i="22"/>
</calcChain>
</file>

<file path=xl/sharedStrings.xml><?xml version="1.0" encoding="utf-8"?>
<sst xmlns="http://schemas.openxmlformats.org/spreadsheetml/2006/main" count="116" uniqueCount="54">
  <si>
    <t>SE</t>
  </si>
  <si>
    <t>SD</t>
  </si>
  <si>
    <r>
      <rPr>
        <i/>
        <sz val="11"/>
        <color theme="1"/>
        <rFont val="Calibri"/>
        <family val="2"/>
        <scheme val="minor"/>
      </rPr>
      <t>P. graveolens</t>
    </r>
    <r>
      <rPr>
        <sz val="11"/>
        <color theme="1"/>
        <rFont val="Calibri"/>
        <family val="2"/>
        <scheme val="minor"/>
      </rPr>
      <t xml:space="preserve"> EO 0.01 μg/μL</t>
    </r>
  </si>
  <si>
    <r>
      <rPr>
        <i/>
        <sz val="11"/>
        <color theme="1"/>
        <rFont val="Calibri"/>
        <family val="2"/>
        <scheme val="minor"/>
      </rPr>
      <t>C. nardus</t>
    </r>
    <r>
      <rPr>
        <sz val="11"/>
        <color theme="1"/>
        <rFont val="Calibri"/>
        <family val="2"/>
        <scheme val="minor"/>
      </rPr>
      <t xml:space="preserve"> EO 0.01 μg/μL</t>
    </r>
  </si>
  <si>
    <r>
      <rPr>
        <i/>
        <sz val="11"/>
        <color theme="1"/>
        <rFont val="Calibri"/>
        <family val="2"/>
        <scheme val="minor"/>
      </rPr>
      <t>P. graveolens</t>
    </r>
    <r>
      <rPr>
        <sz val="11"/>
        <color theme="1"/>
        <rFont val="Calibri"/>
        <family val="2"/>
        <scheme val="minor"/>
      </rPr>
      <t xml:space="preserve"> EO 0.1 μg/μL</t>
    </r>
  </si>
  <si>
    <r>
      <rPr>
        <i/>
        <sz val="11"/>
        <color theme="1"/>
        <rFont val="Calibri"/>
        <family val="2"/>
        <scheme val="minor"/>
      </rPr>
      <t>P. graveolens</t>
    </r>
    <r>
      <rPr>
        <sz val="11"/>
        <color theme="1"/>
        <rFont val="Calibri"/>
        <family val="2"/>
        <scheme val="minor"/>
      </rPr>
      <t xml:space="preserve"> EO 1 μg/μL</t>
    </r>
  </si>
  <si>
    <r>
      <rPr>
        <i/>
        <sz val="11"/>
        <color theme="1"/>
        <rFont val="Calibri"/>
        <family val="2"/>
        <scheme val="minor"/>
      </rPr>
      <t>P. graveolens</t>
    </r>
    <r>
      <rPr>
        <sz val="11"/>
        <color theme="1"/>
        <rFont val="Calibri"/>
        <family val="2"/>
        <scheme val="minor"/>
      </rPr>
      <t xml:space="preserve"> EO 10 μg/μL</t>
    </r>
  </si>
  <si>
    <r>
      <rPr>
        <i/>
        <sz val="11"/>
        <color theme="1"/>
        <rFont val="Calibri"/>
        <family val="2"/>
        <scheme val="minor"/>
      </rPr>
      <t>P. graveolens</t>
    </r>
    <r>
      <rPr>
        <sz val="11"/>
        <color theme="1"/>
        <rFont val="Calibri"/>
        <family val="2"/>
        <scheme val="minor"/>
      </rPr>
      <t xml:space="preserve"> EO 100 μg/μL</t>
    </r>
  </si>
  <si>
    <r>
      <rPr>
        <i/>
        <sz val="11"/>
        <color theme="1"/>
        <rFont val="Calibri"/>
        <family val="2"/>
        <scheme val="minor"/>
      </rPr>
      <t>C. nardus</t>
    </r>
    <r>
      <rPr>
        <sz val="11"/>
        <color theme="1"/>
        <rFont val="Calibri"/>
        <family val="2"/>
        <scheme val="minor"/>
      </rPr>
      <t xml:space="preserve"> EO 0.1 μg/μL</t>
    </r>
  </si>
  <si>
    <r>
      <rPr>
        <i/>
        <sz val="11"/>
        <color theme="1"/>
        <rFont val="Calibri"/>
        <family val="2"/>
        <scheme val="minor"/>
      </rPr>
      <t>C. nardus</t>
    </r>
    <r>
      <rPr>
        <sz val="11"/>
        <color theme="1"/>
        <rFont val="Calibri"/>
        <family val="2"/>
        <scheme val="minor"/>
      </rPr>
      <t xml:space="preserve"> EO 10 μg/μL</t>
    </r>
  </si>
  <si>
    <r>
      <rPr>
        <i/>
        <sz val="11"/>
        <color theme="1"/>
        <rFont val="Calibri"/>
        <family val="2"/>
        <scheme val="minor"/>
      </rPr>
      <t>C. nardus</t>
    </r>
    <r>
      <rPr>
        <sz val="11"/>
        <color theme="1"/>
        <rFont val="Calibri"/>
        <family val="2"/>
        <scheme val="minor"/>
      </rPr>
      <t xml:space="preserve"> EO 100 μg/μL</t>
    </r>
  </si>
  <si>
    <r>
      <t>The amplitude (mV) of the EAG response to each test stimulus was adjusted to compensate for solvent and/or mechanosensory artefacts according to Raguso &amp; Light</t>
    </r>
    <r>
      <rPr>
        <vertAlign val="superscript"/>
        <sz val="11"/>
        <color theme="1"/>
        <rFont val="Calibri"/>
        <family val="2"/>
        <scheme val="minor"/>
      </rPr>
      <t>44</t>
    </r>
    <r>
      <rPr>
        <sz val="11"/>
        <color theme="1"/>
        <rFont val="Calibri"/>
        <family val="2"/>
        <scheme val="minor"/>
      </rPr>
      <t xml:space="preserve">. </t>
    </r>
  </si>
  <si>
    <r>
      <t>To compensate for the decrease of the antennal responsiveness during the experiment, the resulting EAG amplitude was corrected according to the reduction of the EAG response to the standard stimulus</t>
    </r>
    <r>
      <rPr>
        <vertAlign val="superscript"/>
        <sz val="11"/>
        <color theme="1"/>
        <rFont val="Calibri"/>
        <family val="2"/>
        <scheme val="minor"/>
      </rPr>
      <t>45</t>
    </r>
  </si>
  <si>
    <r>
      <rPr>
        <i/>
        <sz val="11"/>
        <color theme="1"/>
        <rFont val="Calibri"/>
        <family val="2"/>
        <scheme val="minor"/>
      </rPr>
      <t>L. officinalis</t>
    </r>
    <r>
      <rPr>
        <sz val="11"/>
        <color theme="1"/>
        <rFont val="Calibri"/>
        <family val="2"/>
        <scheme val="minor"/>
      </rPr>
      <t xml:space="preserve"> EO 0.01 μg/μL</t>
    </r>
  </si>
  <si>
    <r>
      <rPr>
        <i/>
        <sz val="11"/>
        <color theme="1"/>
        <rFont val="Calibri"/>
        <family val="2"/>
        <scheme val="minor"/>
      </rPr>
      <t>L. officinalis</t>
    </r>
    <r>
      <rPr>
        <sz val="11"/>
        <color theme="1"/>
        <rFont val="Calibri"/>
        <family val="2"/>
        <scheme val="minor"/>
      </rPr>
      <t xml:space="preserve"> EO 0.1 μg/μL</t>
    </r>
  </si>
  <si>
    <r>
      <rPr>
        <i/>
        <sz val="11"/>
        <color theme="1"/>
        <rFont val="Calibri"/>
        <family val="2"/>
        <scheme val="minor"/>
      </rPr>
      <t>L. officinalis</t>
    </r>
    <r>
      <rPr>
        <sz val="11"/>
        <color theme="1"/>
        <rFont val="Calibri"/>
        <family val="2"/>
        <scheme val="minor"/>
      </rPr>
      <t xml:space="preserve"> EO 1 μg/μL</t>
    </r>
  </si>
  <si>
    <r>
      <rPr>
        <i/>
        <sz val="11"/>
        <color theme="1"/>
        <rFont val="Calibri"/>
        <family val="2"/>
        <scheme val="minor"/>
      </rPr>
      <t>L. officinalis</t>
    </r>
    <r>
      <rPr>
        <sz val="11"/>
        <color theme="1"/>
        <rFont val="Calibri"/>
        <family val="2"/>
        <scheme val="minor"/>
      </rPr>
      <t xml:space="preserve"> EO 10 μg/μL</t>
    </r>
  </si>
  <si>
    <r>
      <rPr>
        <i/>
        <sz val="11"/>
        <color theme="1"/>
        <rFont val="Calibri"/>
        <family val="2"/>
        <scheme val="minor"/>
      </rPr>
      <t>L. officinalis</t>
    </r>
    <r>
      <rPr>
        <sz val="11"/>
        <color theme="1"/>
        <rFont val="Calibri"/>
        <family val="2"/>
        <scheme val="minor"/>
      </rPr>
      <t xml:space="preserve"> EO 100 μg/μL</t>
    </r>
  </si>
  <si>
    <t>FB1</t>
  </si>
  <si>
    <t>FB2</t>
  </si>
  <si>
    <t>FB3</t>
  </si>
  <si>
    <t>FB4</t>
  </si>
  <si>
    <t>FB5</t>
  </si>
  <si>
    <t>FB6</t>
  </si>
  <si>
    <t>FB7</t>
  </si>
  <si>
    <t>FB8</t>
  </si>
  <si>
    <t>FC9</t>
  </si>
  <si>
    <t>FC10</t>
  </si>
  <si>
    <t>FC11</t>
  </si>
  <si>
    <t>FC12</t>
  </si>
  <si>
    <t>FC13</t>
  </si>
  <si>
    <t xml:space="preserve">FC: Females collected on Medicago sativa in Tufara (Campobasso, Molise, Italy 41°28’43.2”N, 14°54’40.2”E) </t>
  </si>
  <si>
    <t>FB: Females collected in a wild grass pasture in Tocco Caudio (Benevento, Campania, Italy, 41°06'12.5"N 14°38'05.9"E)</t>
  </si>
  <si>
    <r>
      <rPr>
        <i/>
        <sz val="11"/>
        <color theme="1"/>
        <rFont val="Calibri"/>
        <family val="2"/>
        <scheme val="minor"/>
      </rPr>
      <t>C. nardus</t>
    </r>
    <r>
      <rPr>
        <sz val="11"/>
        <color theme="1"/>
        <rFont val="Calibri"/>
        <family val="2"/>
        <scheme val="minor"/>
      </rPr>
      <t xml:space="preserve"> EO 1 μg/μL</t>
    </r>
  </si>
  <si>
    <t>MB: Females collected in a wild grass pasture in Tocco Caudio (Benevento, Campania, Italy, 41°06'12.5"N 14°38'05.9"E)</t>
  </si>
  <si>
    <t xml:space="preserve">MC: Females collected on Medicago sativa in Tufara (Campobasso, Molise, Italy 41°28’43.2”N, 14°54’40.2”E) </t>
  </si>
  <si>
    <t>MB1</t>
  </si>
  <si>
    <t>MB2</t>
  </si>
  <si>
    <t>MB3</t>
  </si>
  <si>
    <t>MB4</t>
  </si>
  <si>
    <t>MB5</t>
  </si>
  <si>
    <t>MB6</t>
  </si>
  <si>
    <t>MB7</t>
  </si>
  <si>
    <t>MB8</t>
  </si>
  <si>
    <t>MC9</t>
  </si>
  <si>
    <t>MC10</t>
  </si>
  <si>
    <t>MC11</t>
  </si>
  <si>
    <t>MC12</t>
  </si>
  <si>
    <t>MC13</t>
  </si>
  <si>
    <t>MC14</t>
  </si>
  <si>
    <t>Mean</t>
  </si>
  <si>
    <t>FC14</t>
  </si>
  <si>
    <t>FC15</t>
  </si>
  <si>
    <t>MC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64" fontId="0" fillId="0" borderId="0" xfId="0" applyNumberFormat="1"/>
    <xf numFmtId="164" fontId="1" fillId="0" borderId="0" xfId="0" applyNumberFormat="1" applyFont="1" applyFill="1"/>
    <xf numFmtId="0" fontId="0" fillId="0" borderId="0" xfId="0" applyFill="1"/>
    <xf numFmtId="164" fontId="0" fillId="0" borderId="0" xfId="0" applyNumberFormat="1" applyFill="1"/>
    <xf numFmtId="0" fontId="1" fillId="0" borderId="0" xfId="0" applyFont="1"/>
    <xf numFmtId="164" fontId="0" fillId="0" borderId="0" xfId="0" applyNumberFormat="1" applyFont="1" applyFill="1"/>
    <xf numFmtId="164" fontId="0" fillId="0" borderId="0" xfId="0" applyNumberFormat="1" applyFont="1"/>
    <xf numFmtId="0" fontId="0" fillId="0" borderId="0" xfId="0" applyFont="1"/>
    <xf numFmtId="0" fontId="1" fillId="0" borderId="0" xfId="0" applyFont="1" applyFill="1"/>
    <xf numFmtId="0" fontId="0" fillId="0" borderId="0" xfId="0" applyAlignment="1">
      <alignment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3"/>
  <sheetViews>
    <sheetView tabSelected="1" workbookViewId="0">
      <selection activeCell="D22" sqref="D22"/>
    </sheetView>
  </sheetViews>
  <sheetFormatPr defaultRowHeight="15" x14ac:dyDescent="0.25"/>
  <cols>
    <col min="1" max="1" width="34.7109375" customWidth="1"/>
    <col min="2" max="5" width="9.140625" style="1"/>
    <col min="6" max="13" width="9.140625" style="4"/>
    <col min="14" max="15" width="9.140625" style="3"/>
    <col min="16" max="31" width="9.140625" style="4"/>
    <col min="32" max="34" width="9.140625" style="3"/>
  </cols>
  <sheetData>
    <row r="1" spans="1:37" x14ac:dyDescent="0.25">
      <c r="B1" s="1" t="s">
        <v>18</v>
      </c>
      <c r="C1" s="1" t="s">
        <v>19</v>
      </c>
      <c r="D1" s="1" t="s">
        <v>20</v>
      </c>
      <c r="E1" s="4" t="s">
        <v>21</v>
      </c>
      <c r="F1" s="1" t="s">
        <v>22</v>
      </c>
      <c r="G1" s="1" t="s">
        <v>23</v>
      </c>
      <c r="H1" s="1" t="s">
        <v>24</v>
      </c>
      <c r="I1" s="1" t="s">
        <v>25</v>
      </c>
      <c r="J1" s="1" t="s">
        <v>26</v>
      </c>
      <c r="K1" s="1" t="s">
        <v>27</v>
      </c>
      <c r="L1" s="1" t="s">
        <v>28</v>
      </c>
      <c r="M1" s="1" t="s">
        <v>29</v>
      </c>
      <c r="N1" s="1" t="s">
        <v>30</v>
      </c>
      <c r="O1" s="1" t="s">
        <v>51</v>
      </c>
      <c r="P1" s="3" t="s">
        <v>52</v>
      </c>
      <c r="Q1" s="2" t="s">
        <v>50</v>
      </c>
      <c r="R1" s="9" t="s">
        <v>1</v>
      </c>
      <c r="S1" s="9" t="s">
        <v>0</v>
      </c>
      <c r="T1" s="3"/>
      <c r="AF1" s="4"/>
      <c r="AG1" s="4"/>
      <c r="AH1" s="4"/>
    </row>
    <row r="2" spans="1:37" x14ac:dyDescent="0.25">
      <c r="A2" s="10" t="s">
        <v>2</v>
      </c>
      <c r="B2" s="1">
        <v>0.63080000000000003</v>
      </c>
      <c r="C2" s="1">
        <v>0.81040000000000001</v>
      </c>
      <c r="D2" s="1">
        <v>0.52969999999999995</v>
      </c>
      <c r="E2" s="1">
        <v>0.38010000000000005</v>
      </c>
      <c r="F2" s="4">
        <v>1.1745999999999999</v>
      </c>
      <c r="G2" s="4">
        <v>0.82939999999999992</v>
      </c>
      <c r="H2" s="4">
        <v>0.18130000000000002</v>
      </c>
      <c r="I2" s="4">
        <v>0.1046</v>
      </c>
      <c r="J2" s="4">
        <v>0.66299999999999992</v>
      </c>
      <c r="K2" s="4">
        <v>0.76500000000000001</v>
      </c>
      <c r="L2" s="4">
        <v>0.55500000000000005</v>
      </c>
      <c r="M2" s="4">
        <v>0.99139999999999995</v>
      </c>
      <c r="N2" s="4">
        <v>0.17579999999999998</v>
      </c>
      <c r="O2" s="4">
        <v>0.24840000000000001</v>
      </c>
      <c r="P2" s="4">
        <v>0.39</v>
      </c>
      <c r="Q2" s="4">
        <f>AVERAGE(B2:P2)</f>
        <v>0.56196666666666661</v>
      </c>
      <c r="R2" s="4">
        <f>STDEVA(B2:Q2)</f>
        <v>0.30707419443660339</v>
      </c>
      <c r="S2" s="4">
        <f>R2/SQRT(15)</f>
        <v>7.9286216073534879E-2</v>
      </c>
      <c r="T2" s="1"/>
      <c r="AF2" s="4"/>
      <c r="AG2" s="4"/>
      <c r="AH2" s="4"/>
      <c r="AI2" s="1"/>
      <c r="AJ2" s="1"/>
      <c r="AK2" s="1"/>
    </row>
    <row r="3" spans="1:37" x14ac:dyDescent="0.25">
      <c r="A3" s="10" t="s">
        <v>3</v>
      </c>
      <c r="B3" s="1">
        <v>6.3600000000000018E-2</v>
      </c>
      <c r="C3" s="1">
        <v>0.10880000000000001</v>
      </c>
      <c r="D3" s="1">
        <v>0.19640000000000002</v>
      </c>
      <c r="E3" s="1">
        <v>1.3950000000000023E-2</v>
      </c>
      <c r="F3" s="4">
        <v>8.3000000000000157E-3</v>
      </c>
      <c r="G3" s="4">
        <v>1.7000000000000071E-3</v>
      </c>
      <c r="H3" s="4">
        <v>0.14440000000000003</v>
      </c>
      <c r="I3" s="4">
        <v>2.4799999999999985E-2</v>
      </c>
      <c r="J3" s="4">
        <v>0.16800000000000001</v>
      </c>
      <c r="K3" s="4">
        <v>0.29799999999999993</v>
      </c>
      <c r="L3" s="4">
        <v>1.5999999999999983E-2</v>
      </c>
      <c r="M3" s="4">
        <v>0.36520000000000002</v>
      </c>
      <c r="N3" s="4">
        <v>2.4000000000000072E-3</v>
      </c>
      <c r="O3" s="4">
        <v>0.14820000000000003</v>
      </c>
      <c r="P3" s="4">
        <v>0.23100000000000004</v>
      </c>
      <c r="Q3" s="4">
        <f t="shared" ref="Q3:Q11" si="0">AVERAGE(B3:P3)</f>
        <v>0.11938333333333334</v>
      </c>
      <c r="R3" s="4">
        <f t="shared" ref="R3:R11" si="1">STDEVA(B3:Q3)</f>
        <v>0.11206768143502488</v>
      </c>
      <c r="S3" s="4">
        <f t="shared" ref="S3:S11" si="2">R3/SQRT(15)</f>
        <v>2.8935750923061963E-2</v>
      </c>
      <c r="T3" s="1"/>
      <c r="AF3" s="4"/>
      <c r="AG3" s="4"/>
      <c r="AH3" s="4"/>
      <c r="AI3" s="1"/>
      <c r="AJ3" s="1"/>
      <c r="AK3" s="1"/>
    </row>
    <row r="4" spans="1:37" x14ac:dyDescent="0.25">
      <c r="A4" t="s">
        <v>4</v>
      </c>
      <c r="B4" s="1">
        <v>1.3508418306244654</v>
      </c>
      <c r="C4" s="1">
        <v>1.6364584951456309</v>
      </c>
      <c r="D4" s="1">
        <v>0.46927576654606595</v>
      </c>
      <c r="E4" s="1">
        <v>0.70730069087703218</v>
      </c>
      <c r="F4" s="4">
        <v>1.1161889715526694</v>
      </c>
      <c r="G4" s="4">
        <v>1.5112251736779212</v>
      </c>
      <c r="H4" s="4">
        <v>0.3568558829561771</v>
      </c>
      <c r="I4" s="4">
        <v>0.8937040126564072</v>
      </c>
      <c r="J4" s="4">
        <v>0.99032242447714969</v>
      </c>
      <c r="K4" s="4">
        <v>1.3209185529506871</v>
      </c>
      <c r="L4" s="4">
        <v>1.154113845389013</v>
      </c>
      <c r="M4" s="4">
        <v>1.5717756567942538</v>
      </c>
      <c r="N4" s="4">
        <v>0.44285449735449739</v>
      </c>
      <c r="O4" s="4">
        <v>0.33017889429763564</v>
      </c>
      <c r="P4" s="4">
        <v>0.56067735306206323</v>
      </c>
      <c r="Q4" s="4">
        <f t="shared" si="0"/>
        <v>0.96084613655744455</v>
      </c>
      <c r="R4" s="4">
        <f t="shared" si="1"/>
        <v>0.44558097213249553</v>
      </c>
      <c r="S4" s="4">
        <f t="shared" si="2"/>
        <v>0.11504851229707108</v>
      </c>
      <c r="T4" s="1"/>
      <c r="AF4" s="4"/>
      <c r="AG4" s="4"/>
      <c r="AH4" s="4"/>
      <c r="AI4" s="1"/>
      <c r="AJ4" s="1"/>
      <c r="AK4" s="1"/>
    </row>
    <row r="5" spans="1:37" x14ac:dyDescent="0.25">
      <c r="A5" t="s">
        <v>8</v>
      </c>
      <c r="B5" s="1">
        <v>0.50807191738971036</v>
      </c>
      <c r="C5" s="1">
        <v>0.8514793689320389</v>
      </c>
      <c r="D5" s="1">
        <v>0.32739153236121776</v>
      </c>
      <c r="E5" s="1">
        <v>0.17260075784548087</v>
      </c>
      <c r="F5" s="4">
        <v>0.62861551594383636</v>
      </c>
      <c r="G5" s="4">
        <v>0.79443357300548878</v>
      </c>
      <c r="H5" s="4">
        <v>0.14562953670153375</v>
      </c>
      <c r="I5" s="4">
        <v>0.36495371781964608</v>
      </c>
      <c r="J5" s="4">
        <v>0.7943319132455462</v>
      </c>
      <c r="K5" s="4">
        <v>0.48861257073565073</v>
      </c>
      <c r="L5" s="4">
        <v>0.78133507332836205</v>
      </c>
      <c r="M5" s="4">
        <v>1.1617635343894521</v>
      </c>
      <c r="N5" s="4">
        <v>0.11763680188124634</v>
      </c>
      <c r="O5" s="4">
        <v>0.33535817107093197</v>
      </c>
      <c r="P5" s="4">
        <v>0.50401315248664191</v>
      </c>
      <c r="Q5" s="4">
        <f t="shared" si="0"/>
        <v>0.53174847580911888</v>
      </c>
      <c r="R5" s="4">
        <f t="shared" si="1"/>
        <v>0.2909389818425212</v>
      </c>
      <c r="S5" s="4">
        <f t="shared" si="2"/>
        <v>7.5120122095908445E-2</v>
      </c>
      <c r="AF5" s="4"/>
      <c r="AG5" s="4"/>
      <c r="AH5" s="4"/>
      <c r="AI5" s="1"/>
      <c r="AJ5" s="1"/>
      <c r="AK5" s="1"/>
    </row>
    <row r="6" spans="1:37" ht="14.25" customHeight="1" x14ac:dyDescent="0.25">
      <c r="A6" t="s">
        <v>5</v>
      </c>
      <c r="B6" s="4">
        <v>1.7172801966717097</v>
      </c>
      <c r="C6" s="4">
        <v>1.6991946306222325</v>
      </c>
      <c r="D6" s="1">
        <v>0.74795725518485123</v>
      </c>
      <c r="E6" s="1">
        <v>0.73322467424180482</v>
      </c>
      <c r="F6" s="4">
        <v>1.3910614599520383</v>
      </c>
      <c r="G6" s="4">
        <v>2.1046541166870663</v>
      </c>
      <c r="H6" s="4">
        <v>0.67232283330310172</v>
      </c>
      <c r="I6" s="4">
        <v>0.85839155006858714</v>
      </c>
      <c r="J6" s="4">
        <v>1.3691688591246112</v>
      </c>
      <c r="K6" s="4">
        <v>1.4204938512590277</v>
      </c>
      <c r="L6" s="4">
        <v>2.1476591263650548</v>
      </c>
      <c r="M6" s="4">
        <v>1.9424071508379892</v>
      </c>
      <c r="N6" s="4">
        <v>0.55464848854961823</v>
      </c>
      <c r="O6" s="4">
        <v>0.58824250852079074</v>
      </c>
      <c r="P6" s="4">
        <v>0.81728530588907955</v>
      </c>
      <c r="Q6" s="4">
        <f t="shared" si="0"/>
        <v>1.2509328004851707</v>
      </c>
      <c r="R6" s="4">
        <f t="shared" si="1"/>
        <v>0.55460405886745157</v>
      </c>
      <c r="S6" s="4">
        <f t="shared" si="2"/>
        <v>0.14319815224884519</v>
      </c>
      <c r="U6" s="1"/>
      <c r="V6" s="1"/>
      <c r="W6" s="1"/>
      <c r="X6" s="1"/>
      <c r="Y6" s="1"/>
      <c r="Z6" s="1"/>
      <c r="AB6" s="1"/>
      <c r="AC6" s="1"/>
      <c r="AD6" s="1"/>
      <c r="AE6" s="1"/>
      <c r="AF6" s="1"/>
      <c r="AG6" s="1"/>
      <c r="AH6" s="4"/>
      <c r="AI6" s="1"/>
      <c r="AJ6" s="1"/>
      <c r="AK6" s="1"/>
    </row>
    <row r="7" spans="1:37" x14ac:dyDescent="0.25">
      <c r="A7" t="s">
        <v>33</v>
      </c>
      <c r="B7" s="1">
        <v>0.65836866868381239</v>
      </c>
      <c r="C7" s="1">
        <v>1.4151770309951057</v>
      </c>
      <c r="D7" s="1">
        <v>0.6139651433724076</v>
      </c>
      <c r="E7" s="1">
        <v>0.57320310716913259</v>
      </c>
      <c r="F7" s="4">
        <v>1.2513322762589929</v>
      </c>
      <c r="G7" s="4">
        <v>2.0653047708418328</v>
      </c>
      <c r="H7" s="4">
        <v>0.54933022310901514</v>
      </c>
      <c r="I7" s="4">
        <v>0.87170721536351148</v>
      </c>
      <c r="J7" s="4">
        <v>1.4408933269552739</v>
      </c>
      <c r="K7" s="4">
        <v>1.0979982432168651</v>
      </c>
      <c r="L7" s="4">
        <v>1.4329799791991678</v>
      </c>
      <c r="M7" s="4">
        <v>1.73155374301676</v>
      </c>
      <c r="N7" s="4">
        <v>0.387992427480916</v>
      </c>
      <c r="O7" s="4">
        <v>0.76728755282890249</v>
      </c>
      <c r="P7" s="4">
        <v>0.98115723270440225</v>
      </c>
      <c r="Q7" s="4">
        <f t="shared" si="0"/>
        <v>1.05588339607974</v>
      </c>
      <c r="R7" s="4">
        <f t="shared" si="1"/>
        <v>0.47235008918306631</v>
      </c>
      <c r="S7" s="4">
        <f t="shared" si="2"/>
        <v>0.12196026859904026</v>
      </c>
      <c r="U7" s="1"/>
      <c r="V7" s="1"/>
      <c r="W7" s="1"/>
      <c r="X7" s="1"/>
      <c r="Y7" s="1"/>
      <c r="Z7" s="1"/>
      <c r="AB7" s="1"/>
      <c r="AC7" s="1"/>
      <c r="AD7" s="1"/>
      <c r="AE7" s="1"/>
      <c r="AF7" s="1"/>
      <c r="AG7" s="1"/>
      <c r="AH7" s="4"/>
      <c r="AI7" s="1"/>
      <c r="AJ7" s="1"/>
      <c r="AK7" s="1"/>
    </row>
    <row r="8" spans="1:37" x14ac:dyDescent="0.25">
      <c r="A8" t="s">
        <v>6</v>
      </c>
      <c r="B8" s="1">
        <v>2.5004266821121734</v>
      </c>
      <c r="C8" s="1">
        <v>2.9941477478358682</v>
      </c>
      <c r="D8" s="1">
        <v>0.92862031195572259</v>
      </c>
      <c r="E8" s="1">
        <v>1.3017375013887347</v>
      </c>
      <c r="F8" s="4">
        <v>1.6054369239805639</v>
      </c>
      <c r="G8" s="4">
        <v>3.5077967479893477</v>
      </c>
      <c r="H8" s="4">
        <v>1.5088074587172984</v>
      </c>
      <c r="I8" s="4">
        <v>1.3942295971544378</v>
      </c>
      <c r="J8" s="4">
        <v>2.3466401673640163</v>
      </c>
      <c r="K8" s="4">
        <v>2.2585865504358664</v>
      </c>
      <c r="L8" s="4">
        <v>2.1835050297210787</v>
      </c>
      <c r="M8" s="4">
        <v>2.7023520278099658</v>
      </c>
      <c r="N8" s="4">
        <v>0.61460226628895198</v>
      </c>
      <c r="O8" s="4">
        <v>1.3415888727624576</v>
      </c>
      <c r="P8" s="4">
        <v>1.5294223652453738</v>
      </c>
      <c r="Q8" s="4">
        <f t="shared" si="0"/>
        <v>1.9145266833841237</v>
      </c>
      <c r="R8" s="4">
        <f t="shared" si="1"/>
        <v>0.7784698440560528</v>
      </c>
      <c r="S8" s="4">
        <f t="shared" si="2"/>
        <v>0.20100004943691849</v>
      </c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4"/>
      <c r="AI8" s="1"/>
    </row>
    <row r="9" spans="1:37" x14ac:dyDescent="0.25">
      <c r="A9" t="s">
        <v>9</v>
      </c>
      <c r="B9" s="1">
        <v>2.6081155130804135</v>
      </c>
      <c r="C9" s="1">
        <v>2.2828095270699862</v>
      </c>
      <c r="D9" s="1">
        <v>0.88575379107481522</v>
      </c>
      <c r="E9" s="1">
        <v>1.3372336502293396</v>
      </c>
      <c r="F9" s="4">
        <v>1.3517630777993341</v>
      </c>
      <c r="G9" s="4">
        <v>1.8139338300562178</v>
      </c>
      <c r="H9" s="4">
        <v>2.3710279238048115</v>
      </c>
      <c r="I9" s="4">
        <v>1.8321316899660847</v>
      </c>
      <c r="J9" s="4">
        <v>2.0912133891213389</v>
      </c>
      <c r="K9" s="4">
        <v>2.334006849315069</v>
      </c>
      <c r="L9" s="4">
        <v>2.1463525377229082</v>
      </c>
      <c r="M9" s="4">
        <v>3.7696964078794908</v>
      </c>
      <c r="N9" s="4">
        <v>1.0074702549575072</v>
      </c>
      <c r="O9" s="4">
        <v>1.1730395097564907</v>
      </c>
      <c r="P9" s="4">
        <v>1.4710474658085275</v>
      </c>
      <c r="Q9" s="4">
        <f t="shared" si="0"/>
        <v>1.8983730278428226</v>
      </c>
      <c r="R9" s="4">
        <f t="shared" si="1"/>
        <v>0.72195275832070804</v>
      </c>
      <c r="S9" s="4">
        <f t="shared" si="2"/>
        <v>0.18640740064830735</v>
      </c>
      <c r="AF9" s="4"/>
      <c r="AG9" s="4"/>
      <c r="AH9" s="4"/>
      <c r="AI9" s="1"/>
    </row>
    <row r="10" spans="1:37" x14ac:dyDescent="0.25">
      <c r="A10" t="s">
        <v>7</v>
      </c>
      <c r="B10" s="1">
        <v>3.6501885386147896</v>
      </c>
      <c r="C10" s="1">
        <v>3.9215370032314754</v>
      </c>
      <c r="D10" s="1">
        <v>1.6586003289333164</v>
      </c>
      <c r="E10" s="1">
        <v>2.7718827749517629</v>
      </c>
      <c r="F10" s="4">
        <v>1.5782410528945519</v>
      </c>
      <c r="G10" s="4">
        <v>1.9568235899905537</v>
      </c>
      <c r="H10" s="4">
        <v>3.1164672902836457</v>
      </c>
      <c r="I10" s="4">
        <v>2.0125472021066497</v>
      </c>
      <c r="J10" s="4">
        <v>3.6329640410958906</v>
      </c>
      <c r="K10" s="4">
        <v>3.4490177439797223</v>
      </c>
      <c r="L10" s="4">
        <v>3.4804065643197459</v>
      </c>
      <c r="M10" s="4">
        <v>4.5189771786397639</v>
      </c>
      <c r="N10" s="4">
        <v>1.2730490854955341</v>
      </c>
      <c r="O10" s="4">
        <v>1.9119291361639827</v>
      </c>
      <c r="P10" s="4">
        <v>1.9083897824030269</v>
      </c>
      <c r="Q10" s="4">
        <f t="shared" si="0"/>
        <v>2.7227347542069609</v>
      </c>
      <c r="R10" s="4">
        <f t="shared" si="1"/>
        <v>0.98545022356782197</v>
      </c>
      <c r="S10" s="4">
        <f t="shared" si="2"/>
        <v>0.25444215362630335</v>
      </c>
      <c r="AF10" s="4"/>
      <c r="AG10" s="4"/>
      <c r="AH10" s="4"/>
      <c r="AI10" s="1"/>
    </row>
    <row r="11" spans="1:37" x14ac:dyDescent="0.25">
      <c r="A11" t="s">
        <v>10</v>
      </c>
      <c r="B11" s="4">
        <v>4.1827807804992387</v>
      </c>
      <c r="C11" s="4">
        <v>4.2804387777084871</v>
      </c>
      <c r="D11" s="1">
        <v>1.6766874620872316</v>
      </c>
      <c r="E11" s="1">
        <v>2.1655431824826055</v>
      </c>
      <c r="F11" s="4">
        <v>2.5698853557720698</v>
      </c>
      <c r="G11" s="4">
        <v>1.7819731445294413</v>
      </c>
      <c r="H11" s="4">
        <v>3.276521384027359</v>
      </c>
      <c r="I11" s="4">
        <v>1.8996532305087936</v>
      </c>
      <c r="J11" s="4">
        <v>2.6903373287671237</v>
      </c>
      <c r="K11" s="4">
        <v>2.9465050697084925</v>
      </c>
      <c r="L11" s="4">
        <v>3.1584197988353626</v>
      </c>
      <c r="M11" s="4">
        <v>5.4370964689511219</v>
      </c>
      <c r="N11" s="4">
        <v>1.2321485750744368</v>
      </c>
      <c r="O11" s="4">
        <v>3.5371092890841065</v>
      </c>
      <c r="P11" s="4">
        <v>3.0204730368968771</v>
      </c>
      <c r="Q11" s="4">
        <f t="shared" si="0"/>
        <v>2.9237048589955168</v>
      </c>
      <c r="R11" s="4">
        <f t="shared" si="1"/>
        <v>1.0903198883378058</v>
      </c>
      <c r="S11" s="4">
        <f t="shared" si="2"/>
        <v>0.28151938463807014</v>
      </c>
      <c r="AF11" s="4"/>
      <c r="AG11" s="4"/>
      <c r="AH11" s="4"/>
      <c r="AI11" s="1"/>
    </row>
    <row r="12" spans="1:37" x14ac:dyDescent="0.25">
      <c r="N12" s="4"/>
      <c r="O12" s="4"/>
      <c r="AF12" s="4"/>
      <c r="AG12" s="4"/>
      <c r="AH12" s="4"/>
      <c r="AI12" s="1"/>
    </row>
    <row r="13" spans="1:37" x14ac:dyDescent="0.25">
      <c r="A13" t="s">
        <v>32</v>
      </c>
      <c r="N13" s="4"/>
      <c r="O13" s="4"/>
      <c r="AF13" s="4"/>
      <c r="AG13" s="4"/>
      <c r="AH13" s="4"/>
      <c r="AI13" s="1"/>
    </row>
    <row r="14" spans="1:37" x14ac:dyDescent="0.25">
      <c r="A14" t="s">
        <v>31</v>
      </c>
      <c r="N14" s="4"/>
      <c r="O14" s="4"/>
      <c r="AF14" s="4"/>
      <c r="AG14" s="4"/>
      <c r="AH14" s="4"/>
      <c r="AI14" s="1"/>
    </row>
    <row r="15" spans="1:37" x14ac:dyDescent="0.25">
      <c r="R15" s="1"/>
      <c r="S15" s="1"/>
    </row>
    <row r="16" spans="1:37" ht="17.25" x14ac:dyDescent="0.25">
      <c r="A16" t="s">
        <v>11</v>
      </c>
      <c r="R16" s="1"/>
      <c r="S16" s="1"/>
      <c r="AF16" s="4"/>
    </row>
    <row r="17" spans="1:32" ht="17.25" x14ac:dyDescent="0.25">
      <c r="A17" t="s">
        <v>12</v>
      </c>
      <c r="R17" s="1"/>
      <c r="S17" s="1"/>
      <c r="AF17" s="4"/>
    </row>
    <row r="18" spans="1:32" x14ac:dyDescent="0.25">
      <c r="R18" s="1"/>
      <c r="S18" s="1"/>
      <c r="AF18" s="4"/>
    </row>
    <row r="19" spans="1:32" x14ac:dyDescent="0.25">
      <c r="AF19" s="4"/>
    </row>
    <row r="20" spans="1:32" x14ac:dyDescent="0.25">
      <c r="AF20" s="4"/>
    </row>
    <row r="21" spans="1:32" x14ac:dyDescent="0.25">
      <c r="AF21" s="4"/>
    </row>
    <row r="22" spans="1:32" x14ac:dyDescent="0.25">
      <c r="AF22" s="4"/>
    </row>
    <row r="23" spans="1:32" x14ac:dyDescent="0.25">
      <c r="AF23" s="4"/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1"/>
  <sheetViews>
    <sheetView workbookViewId="0">
      <selection activeCell="T15" sqref="T15"/>
    </sheetView>
  </sheetViews>
  <sheetFormatPr defaultRowHeight="15" x14ac:dyDescent="0.25"/>
  <cols>
    <col min="1" max="1" width="24.28515625" customWidth="1"/>
    <col min="2" max="2" width="9.140625" style="1"/>
    <col min="3" max="3" width="10.5703125" style="1" customWidth="1"/>
    <col min="4" max="13" width="9.140625" style="1"/>
    <col min="18" max="18" width="9.140625" style="1"/>
    <col min="23" max="23" width="9.140625" customWidth="1"/>
  </cols>
  <sheetData>
    <row r="1" spans="1:34" x14ac:dyDescent="0.25">
      <c r="B1" s="1" t="s">
        <v>18</v>
      </c>
      <c r="C1" s="1" t="s">
        <v>19</v>
      </c>
      <c r="D1" s="1" t="s">
        <v>20</v>
      </c>
      <c r="E1" s="4" t="s">
        <v>21</v>
      </c>
      <c r="F1" s="1" t="s">
        <v>22</v>
      </c>
      <c r="G1" s="1" t="s">
        <v>23</v>
      </c>
      <c r="H1" s="1" t="s">
        <v>24</v>
      </c>
      <c r="I1" s="1" t="s">
        <v>25</v>
      </c>
      <c r="J1" s="1" t="s">
        <v>26</v>
      </c>
      <c r="K1" s="1" t="s">
        <v>27</v>
      </c>
      <c r="L1" s="1" t="s">
        <v>28</v>
      </c>
      <c r="M1" s="1" t="s">
        <v>29</v>
      </c>
      <c r="N1" s="1" t="s">
        <v>30</v>
      </c>
      <c r="O1" s="1" t="s">
        <v>51</v>
      </c>
      <c r="P1" s="2" t="s">
        <v>50</v>
      </c>
      <c r="Q1" s="9" t="s">
        <v>1</v>
      </c>
      <c r="R1" s="2" t="s">
        <v>0</v>
      </c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</row>
    <row r="2" spans="1:34" x14ac:dyDescent="0.25">
      <c r="A2" s="10" t="s">
        <v>13</v>
      </c>
      <c r="B2" s="1">
        <v>0.42620000000000002</v>
      </c>
      <c r="C2" s="1">
        <v>0.17399999999999999</v>
      </c>
      <c r="D2" s="1">
        <v>0.20959999999999995</v>
      </c>
      <c r="E2" s="1">
        <v>0.33419999999999994</v>
      </c>
      <c r="F2" s="1">
        <v>0.46280000000000004</v>
      </c>
      <c r="G2" s="1">
        <v>0.70579999999999998</v>
      </c>
      <c r="H2" s="1">
        <v>0.56879999999999997</v>
      </c>
      <c r="I2" s="1">
        <v>0.85259999999999991</v>
      </c>
      <c r="J2" s="1">
        <v>0.62359999999999993</v>
      </c>
      <c r="K2" s="1">
        <v>0.33800000000000002</v>
      </c>
      <c r="L2" s="1">
        <v>0.53599999999999992</v>
      </c>
      <c r="M2" s="1">
        <v>0.80633999999999995</v>
      </c>
      <c r="N2" s="1">
        <v>0.5092000000000001</v>
      </c>
      <c r="O2" s="1">
        <v>0.36700000000000005</v>
      </c>
      <c r="P2" s="1">
        <f>AVERAGE(B2:O2)</f>
        <v>0.49386714285714278</v>
      </c>
      <c r="Q2" s="1">
        <f>STDEVA(B2:O2)</f>
        <v>0.20573510759931371</v>
      </c>
      <c r="R2" s="1">
        <f>Q2/SQRT(14)</f>
        <v>5.4985020361978845E-2</v>
      </c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</row>
    <row r="3" spans="1:34" x14ac:dyDescent="0.25">
      <c r="A3" t="s">
        <v>14</v>
      </c>
      <c r="B3" s="1">
        <v>0.77987752817473044</v>
      </c>
      <c r="C3" s="1">
        <v>0.21795664664403236</v>
      </c>
      <c r="D3" s="1">
        <v>1.0550948537333222</v>
      </c>
      <c r="E3" s="1">
        <v>0.68216510934393626</v>
      </c>
      <c r="F3" s="1">
        <v>0.93636466908133031</v>
      </c>
      <c r="G3" s="1">
        <v>1.5456601033816044</v>
      </c>
      <c r="H3" s="1">
        <v>0.82333391444280535</v>
      </c>
      <c r="I3" s="1">
        <v>1.5285968620146153</v>
      </c>
      <c r="J3" s="1">
        <v>0.67316053938963805</v>
      </c>
      <c r="K3" s="1">
        <v>1.3628142918271287</v>
      </c>
      <c r="L3" s="1">
        <v>0.72010682492581612</v>
      </c>
      <c r="M3" s="1">
        <v>1.8576199068191444</v>
      </c>
      <c r="N3" s="1">
        <v>0.43235694050991502</v>
      </c>
      <c r="O3" s="1">
        <v>0.68133619579218552</v>
      </c>
      <c r="P3" s="1">
        <f t="shared" ref="P3:P6" si="0">AVERAGE(B3:O3)</f>
        <v>0.94974602757715754</v>
      </c>
      <c r="Q3" s="1">
        <f t="shared" ref="Q3:Q6" si="1">STDEVA(B3:O3)</f>
        <v>0.4655219781566618</v>
      </c>
      <c r="R3" s="1">
        <f t="shared" ref="R3:R6" si="2">Q3/SQRT(14)</f>
        <v>0.12441598201967793</v>
      </c>
      <c r="S3" s="1"/>
      <c r="T3" s="1"/>
      <c r="U3" s="1"/>
      <c r="V3" s="1"/>
      <c r="W3" s="1"/>
      <c r="X3" s="1"/>
      <c r="Y3" s="1"/>
      <c r="AA3" s="1"/>
      <c r="AB3" s="1"/>
      <c r="AC3" s="1"/>
      <c r="AD3" s="1"/>
      <c r="AE3" s="1"/>
    </row>
    <row r="4" spans="1:34" x14ac:dyDescent="0.25">
      <c r="A4" t="s">
        <v>15</v>
      </c>
      <c r="B4" s="1">
        <v>1.4042249407441432</v>
      </c>
      <c r="C4" s="1">
        <v>0.68401152912621355</v>
      </c>
      <c r="D4" s="1">
        <v>1.1849763692307693</v>
      </c>
      <c r="E4" s="1">
        <v>1.3465379322328408</v>
      </c>
      <c r="F4" s="1">
        <v>1.1863077033065237</v>
      </c>
      <c r="G4" s="1">
        <v>1.5791387744893703</v>
      </c>
      <c r="H4" s="1">
        <v>1.2024665546218491</v>
      </c>
      <c r="I4" s="1">
        <v>1.9928192709507704</v>
      </c>
      <c r="J4" s="1">
        <v>0.74151917673378076</v>
      </c>
      <c r="K4" s="1">
        <v>1.5738761792452827</v>
      </c>
      <c r="L4" s="1">
        <v>1.4283206106870234</v>
      </c>
      <c r="M4" s="1">
        <v>2.2126735911169169</v>
      </c>
      <c r="N4" s="1">
        <v>0.76357595313204174</v>
      </c>
      <c r="O4" s="1">
        <v>0.83074634858812046</v>
      </c>
      <c r="P4" s="1">
        <f t="shared" si="0"/>
        <v>1.2950853524432604</v>
      </c>
      <c r="Q4" s="1">
        <f t="shared" si="1"/>
        <v>0.45825894657848359</v>
      </c>
      <c r="R4" s="1">
        <f t="shared" si="2"/>
        <v>0.12247485518004488</v>
      </c>
      <c r="T4" s="1"/>
      <c r="U4" s="1"/>
      <c r="V4" s="1"/>
      <c r="W4" s="1"/>
      <c r="X4" s="1"/>
      <c r="Y4" s="1"/>
      <c r="AA4" s="1"/>
      <c r="AB4" s="1"/>
      <c r="AC4" s="1"/>
      <c r="AD4" s="1"/>
      <c r="AE4" s="1"/>
    </row>
    <row r="5" spans="1:34" x14ac:dyDescent="0.25">
      <c r="A5" t="s">
        <v>16</v>
      </c>
      <c r="B5" s="1">
        <v>1.7825772582567092</v>
      </c>
      <c r="C5" s="1">
        <v>1.3784526027397259</v>
      </c>
      <c r="D5" s="1">
        <v>1.4373417986464798</v>
      </c>
      <c r="E5" s="1">
        <v>2.2347475632656706</v>
      </c>
      <c r="F5" s="1">
        <v>1.0113249207929753</v>
      </c>
      <c r="G5" s="1">
        <v>1.9939794740096064</v>
      </c>
      <c r="H5" s="1">
        <v>2.0718492846451078</v>
      </c>
      <c r="I5" s="1">
        <v>2.5771596581494727</v>
      </c>
      <c r="J5" s="1">
        <v>0.94031523508570336</v>
      </c>
      <c r="K5" s="1">
        <v>2.0511643009226401</v>
      </c>
      <c r="L5" s="1">
        <v>2.7787966804979258</v>
      </c>
      <c r="M5" s="1">
        <v>1.5844627581415212</v>
      </c>
      <c r="N5" s="1">
        <v>1.1619760904684979</v>
      </c>
      <c r="O5" s="1">
        <v>1.4377550644567216</v>
      </c>
      <c r="P5" s="1">
        <f t="shared" si="0"/>
        <v>1.7458501921484828</v>
      </c>
      <c r="Q5" s="1">
        <f t="shared" si="1"/>
        <v>0.5643194324424724</v>
      </c>
      <c r="R5" s="1">
        <f t="shared" si="2"/>
        <v>0.15082071234988964</v>
      </c>
      <c r="T5" s="1"/>
      <c r="U5" s="1"/>
      <c r="V5" s="1"/>
      <c r="W5" s="1"/>
      <c r="X5" s="1"/>
      <c r="Y5" s="1"/>
      <c r="AA5" s="1"/>
      <c r="AB5" s="1"/>
      <c r="AC5" s="1"/>
      <c r="AD5" s="1"/>
      <c r="AE5" s="1"/>
    </row>
    <row r="6" spans="1:34" x14ac:dyDescent="0.25">
      <c r="A6" t="s">
        <v>17</v>
      </c>
      <c r="B6" s="1">
        <v>2.5511620894322395</v>
      </c>
      <c r="C6" s="1">
        <v>3.5181940441882795</v>
      </c>
      <c r="D6" s="1">
        <v>3.1090342922899876</v>
      </c>
      <c r="E6" s="1">
        <v>3.0127506512951041</v>
      </c>
      <c r="F6" s="1">
        <v>1.5645256544502619</v>
      </c>
      <c r="G6" s="1">
        <v>2.8214736919675749</v>
      </c>
      <c r="H6" s="1">
        <v>2.9402313280107957</v>
      </c>
      <c r="I6" s="1">
        <v>3.3294167419840761</v>
      </c>
      <c r="J6" s="1">
        <v>1.8315124788637132</v>
      </c>
      <c r="K6" s="1">
        <v>2.7741048054919903</v>
      </c>
      <c r="L6" s="1">
        <v>3.4014718211457837</v>
      </c>
      <c r="M6" s="1">
        <v>2.8169746668577842</v>
      </c>
      <c r="N6" s="1">
        <v>1.4537359577922082</v>
      </c>
      <c r="O6" s="1">
        <v>2.4182490566037735</v>
      </c>
      <c r="P6" s="1">
        <f t="shared" si="0"/>
        <v>2.6816312343123982</v>
      </c>
      <c r="Q6" s="1">
        <f t="shared" si="1"/>
        <v>0.65679831779687403</v>
      </c>
      <c r="R6" s="1">
        <f t="shared" si="2"/>
        <v>0.17553673410038376</v>
      </c>
      <c r="T6" s="1"/>
      <c r="U6" s="1"/>
    </row>
    <row r="7" spans="1:34" x14ac:dyDescent="0.25">
      <c r="N7" s="1"/>
      <c r="O7" s="1"/>
      <c r="P7" s="1"/>
      <c r="Q7" s="1"/>
      <c r="T7" s="1"/>
      <c r="U7" s="1"/>
    </row>
    <row r="8" spans="1:34" x14ac:dyDescent="0.25"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</row>
    <row r="9" spans="1:34" x14ac:dyDescent="0.25">
      <c r="A9" t="s">
        <v>32</v>
      </c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</row>
    <row r="10" spans="1:34" x14ac:dyDescent="0.25">
      <c r="A10" t="s">
        <v>31</v>
      </c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</row>
    <row r="11" spans="1:34" x14ac:dyDescent="0.25"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</row>
    <row r="12" spans="1:34" ht="17.25" x14ac:dyDescent="0.25">
      <c r="A12" t="s">
        <v>11</v>
      </c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</row>
    <row r="13" spans="1:34" ht="17.25" x14ac:dyDescent="0.25">
      <c r="A13" t="s">
        <v>12</v>
      </c>
    </row>
    <row r="14" spans="1:34" x14ac:dyDescent="0.25">
      <c r="U14" s="1"/>
      <c r="V14" s="1"/>
      <c r="W14" s="1"/>
      <c r="X14" s="1"/>
      <c r="Y14" s="1"/>
      <c r="AA14" s="1"/>
      <c r="AB14" s="1"/>
      <c r="AC14" s="1"/>
      <c r="AD14" s="1"/>
      <c r="AE14" s="1"/>
    </row>
    <row r="15" spans="1:34" x14ac:dyDescent="0.25">
      <c r="U15" s="1"/>
      <c r="V15" s="1"/>
      <c r="W15" s="1"/>
      <c r="X15" s="1"/>
      <c r="Y15" s="1"/>
      <c r="AA15" s="1"/>
      <c r="AB15" s="1"/>
      <c r="AC15" s="1"/>
      <c r="AD15" s="1"/>
      <c r="AE15" s="1"/>
    </row>
    <row r="16" spans="1:34" x14ac:dyDescent="0.25">
      <c r="U16" s="1"/>
      <c r="V16" s="1"/>
      <c r="W16" s="1"/>
      <c r="X16" s="1"/>
      <c r="Y16" s="1"/>
      <c r="AA16" s="1"/>
      <c r="AB16" s="1"/>
      <c r="AC16" s="1"/>
      <c r="AD16" s="1"/>
      <c r="AE16" s="1"/>
    </row>
    <row r="17" spans="21:31" x14ac:dyDescent="0.25">
      <c r="U17" s="1"/>
      <c r="V17" s="1"/>
      <c r="W17" s="1"/>
      <c r="X17" s="1"/>
      <c r="Y17" s="1"/>
      <c r="AA17" s="1"/>
      <c r="AB17" s="1"/>
      <c r="AC17" s="1"/>
      <c r="AD17" s="1"/>
      <c r="AE17" s="1"/>
    </row>
    <row r="18" spans="21:31" x14ac:dyDescent="0.25">
      <c r="U18" s="1"/>
      <c r="V18" s="1"/>
      <c r="W18" s="1"/>
      <c r="X18" s="1"/>
      <c r="Y18" s="1"/>
      <c r="AA18" s="1"/>
      <c r="AB18" s="1"/>
      <c r="AC18" s="1"/>
      <c r="AD18" s="1"/>
      <c r="AE18" s="1"/>
    </row>
    <row r="19" spans="21:31" x14ac:dyDescent="0.25">
      <c r="U19" s="1"/>
      <c r="V19" s="1"/>
      <c r="W19" s="1"/>
      <c r="X19" s="1"/>
      <c r="Y19" s="1"/>
      <c r="AA19" s="1"/>
      <c r="AB19" s="1"/>
      <c r="AC19" s="1"/>
      <c r="AD19" s="1"/>
      <c r="AE19" s="1"/>
    </row>
    <row r="20" spans="21:31" x14ac:dyDescent="0.25">
      <c r="U20" s="1"/>
      <c r="V20" s="1"/>
      <c r="W20" s="1"/>
      <c r="X20" s="1"/>
      <c r="Y20" s="1"/>
      <c r="AA20" s="1"/>
      <c r="AB20" s="1"/>
      <c r="AC20" s="1"/>
      <c r="AD20" s="1"/>
      <c r="AE20" s="1"/>
    </row>
    <row r="21" spans="21:31" x14ac:dyDescent="0.25">
      <c r="U21" s="1"/>
      <c r="V21" s="1"/>
      <c r="W21" s="1"/>
      <c r="X21" s="1"/>
      <c r="Y21" s="1"/>
      <c r="AA21" s="1"/>
      <c r="AB21" s="1"/>
      <c r="AC21" s="1"/>
      <c r="AD21" s="1"/>
      <c r="AE21" s="1"/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9"/>
  <sheetViews>
    <sheetView workbookViewId="0">
      <selection activeCell="AH1" sqref="AH1:AH1048576"/>
    </sheetView>
  </sheetViews>
  <sheetFormatPr defaultRowHeight="15" x14ac:dyDescent="0.25"/>
  <cols>
    <col min="1" max="1" width="28.7109375" customWidth="1"/>
    <col min="2" max="7" width="9.140625" style="1"/>
    <col min="8" max="13" width="9.140625" style="7"/>
    <col min="14" max="14" width="9.140625" style="8"/>
    <col min="15" max="15" width="10.42578125" style="8" customWidth="1"/>
  </cols>
  <sheetData>
    <row r="1" spans="1:34" s="3" customFormat="1" x14ac:dyDescent="0.25">
      <c r="A1"/>
      <c r="B1" s="4" t="s">
        <v>36</v>
      </c>
      <c r="C1" s="4" t="s">
        <v>37</v>
      </c>
      <c r="D1" s="4" t="s">
        <v>38</v>
      </c>
      <c r="E1" s="4" t="s">
        <v>39</v>
      </c>
      <c r="F1" s="4" t="s">
        <v>40</v>
      </c>
      <c r="G1" s="4" t="s">
        <v>41</v>
      </c>
      <c r="H1" s="6" t="s">
        <v>42</v>
      </c>
      <c r="I1" s="6" t="s">
        <v>43</v>
      </c>
      <c r="J1" s="6" t="s">
        <v>44</v>
      </c>
      <c r="K1" s="6" t="s">
        <v>45</v>
      </c>
      <c r="L1" s="6" t="s">
        <v>46</v>
      </c>
      <c r="M1" s="6" t="s">
        <v>47</v>
      </c>
      <c r="N1" s="6" t="s">
        <v>48</v>
      </c>
      <c r="O1" s="6" t="s">
        <v>49</v>
      </c>
      <c r="P1" s="2" t="s">
        <v>50</v>
      </c>
      <c r="Q1" s="9" t="s">
        <v>1</v>
      </c>
      <c r="R1" s="9" t="s">
        <v>0</v>
      </c>
      <c r="T1" s="4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</row>
    <row r="2" spans="1:34" x14ac:dyDescent="0.25">
      <c r="A2" s="10" t="s">
        <v>2</v>
      </c>
      <c r="B2" s="1">
        <v>0.97670000000000001</v>
      </c>
      <c r="C2" s="1">
        <v>0.17760000000000001</v>
      </c>
      <c r="D2" s="1">
        <v>0.4128</v>
      </c>
      <c r="E2" s="1">
        <v>0.11180000000000002</v>
      </c>
      <c r="F2" s="1">
        <v>0.94200000000000006</v>
      </c>
      <c r="G2" s="1">
        <v>0.70779999999999998</v>
      </c>
      <c r="H2" s="7">
        <v>0.70284999999999997</v>
      </c>
      <c r="I2" s="7">
        <v>0.71884999999999999</v>
      </c>
      <c r="J2" s="7">
        <v>0.19599999999999998</v>
      </c>
      <c r="K2" s="7">
        <v>0.92880000000000007</v>
      </c>
      <c r="L2" s="7">
        <v>0.66799999999999993</v>
      </c>
      <c r="M2" s="7">
        <v>0.24030000000000001</v>
      </c>
      <c r="N2" s="7">
        <v>0.20499999999999999</v>
      </c>
      <c r="O2" s="7">
        <v>0.30400000000000005</v>
      </c>
      <c r="P2" s="1">
        <f t="shared" ref="P2:P11" si="0">AVERAGE(B2:O2)</f>
        <v>0.52089285714285716</v>
      </c>
      <c r="Q2" s="1">
        <f t="shared" ref="Q2:Q11" si="1">STDEVA(B2:O2)</f>
        <v>0.31724285580677691</v>
      </c>
      <c r="R2" s="1">
        <f t="shared" ref="R2:R11" si="2">Q2/SQRT(14)</f>
        <v>8.4786719630763369E-2</v>
      </c>
      <c r="S2" s="1"/>
      <c r="T2" s="4"/>
      <c r="U2" s="7"/>
      <c r="V2" s="7"/>
      <c r="W2" s="7"/>
      <c r="X2" s="7"/>
      <c r="Y2" s="7"/>
      <c r="Z2" s="7"/>
      <c r="AA2" s="6"/>
      <c r="AB2" s="7"/>
      <c r="AC2" s="7"/>
      <c r="AD2" s="7"/>
      <c r="AE2" s="7"/>
      <c r="AF2" s="7"/>
      <c r="AG2" s="7"/>
      <c r="AH2" s="7"/>
    </row>
    <row r="3" spans="1:34" s="3" customFormat="1" x14ac:dyDescent="0.25">
      <c r="A3" s="10" t="s">
        <v>3</v>
      </c>
      <c r="B3" s="4">
        <v>0.12640000000000001</v>
      </c>
      <c r="C3" s="4">
        <v>7.0199999999999957E-2</v>
      </c>
      <c r="D3" s="4">
        <v>0.1386</v>
      </c>
      <c r="E3" s="4">
        <v>0.11140000000000004</v>
      </c>
      <c r="F3" s="4">
        <v>0.06</v>
      </c>
      <c r="G3" s="4">
        <v>8.1399999999999972E-2</v>
      </c>
      <c r="H3" s="6">
        <v>0.15329999999999999</v>
      </c>
      <c r="I3" s="6">
        <v>0.17829999999999999</v>
      </c>
      <c r="J3" s="6">
        <v>0.15299999999999997</v>
      </c>
      <c r="K3" s="6">
        <v>0.14909999999999998</v>
      </c>
      <c r="L3" s="6">
        <v>0.20700000000000002</v>
      </c>
      <c r="M3" s="6">
        <v>0.36040000000000005</v>
      </c>
      <c r="N3" s="6">
        <v>3.699999999999995E-2</v>
      </c>
      <c r="O3" s="6">
        <v>0.34399999999999997</v>
      </c>
      <c r="P3" s="4">
        <f t="shared" si="0"/>
        <v>0.15500714285714284</v>
      </c>
      <c r="Q3" s="4">
        <f t="shared" si="1"/>
        <v>9.59742069860096E-2</v>
      </c>
      <c r="R3" s="4">
        <f t="shared" si="2"/>
        <v>2.5650185750641003E-2</v>
      </c>
      <c r="S3" s="4"/>
      <c r="T3" s="4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</row>
    <row r="4" spans="1:34" x14ac:dyDescent="0.25">
      <c r="A4" t="s">
        <v>4</v>
      </c>
      <c r="B4" s="1">
        <v>1.1143037758733818</v>
      </c>
      <c r="C4" s="1">
        <v>0.56667087784486758</v>
      </c>
      <c r="D4" s="1">
        <v>0.53442673002673002</v>
      </c>
      <c r="E4" s="1">
        <v>0.62284758213789915</v>
      </c>
      <c r="F4" s="1">
        <v>1.2320230504093064</v>
      </c>
      <c r="G4" s="1">
        <v>1.0190957612187794</v>
      </c>
      <c r="H4" s="7">
        <v>0.80152251758896575</v>
      </c>
      <c r="I4" s="7">
        <v>0.95800256695418251</v>
      </c>
      <c r="J4" s="7">
        <v>0.77892189397005285</v>
      </c>
      <c r="K4" s="7">
        <v>1.592265783228979</v>
      </c>
      <c r="L4" s="7">
        <v>1.0205802277432714</v>
      </c>
      <c r="M4" s="7">
        <v>0.40283199904050859</v>
      </c>
      <c r="N4" s="7">
        <v>0.50935898709036742</v>
      </c>
      <c r="O4" s="7">
        <v>0.62530677290836656</v>
      </c>
      <c r="P4" s="1">
        <f t="shared" si="0"/>
        <v>0.84129703757397567</v>
      </c>
      <c r="Q4" s="1">
        <f t="shared" si="1"/>
        <v>0.33286594493136318</v>
      </c>
      <c r="R4" s="1">
        <f t="shared" si="2"/>
        <v>8.8962165832708787E-2</v>
      </c>
      <c r="S4" s="1"/>
      <c r="T4" s="4"/>
      <c r="U4" s="7"/>
    </row>
    <row r="5" spans="1:34" x14ac:dyDescent="0.25">
      <c r="A5" t="s">
        <v>8</v>
      </c>
      <c r="B5" s="1">
        <v>0.38676673692163915</v>
      </c>
      <c r="C5" s="1">
        <v>0.42647375754760791</v>
      </c>
      <c r="D5" s="1">
        <v>7.1294921294921321E-2</v>
      </c>
      <c r="E5" s="1">
        <v>0.31347070800555288</v>
      </c>
      <c r="F5" s="1">
        <v>0.81034532529082293</v>
      </c>
      <c r="G5" s="1">
        <v>0.33997448440252881</v>
      </c>
      <c r="H5" s="7">
        <v>0.54922452338079419</v>
      </c>
      <c r="I5" s="7">
        <v>0.56224774470121164</v>
      </c>
      <c r="J5" s="7">
        <v>0.18563091865641443</v>
      </c>
      <c r="K5" s="7">
        <v>0.86890356519998846</v>
      </c>
      <c r="L5" s="7">
        <v>0.37816666666666665</v>
      </c>
      <c r="M5" s="7">
        <v>0.77497552397229497</v>
      </c>
      <c r="N5" s="7">
        <v>0.26201191658391254</v>
      </c>
      <c r="O5" s="7">
        <v>0.436128818061089</v>
      </c>
      <c r="P5" s="1">
        <f t="shared" si="0"/>
        <v>0.45468682933467469</v>
      </c>
      <c r="Q5" s="1">
        <f t="shared" si="1"/>
        <v>0.23572700486881723</v>
      </c>
      <c r="R5" s="1">
        <f t="shared" si="2"/>
        <v>6.3000692073536202E-2</v>
      </c>
      <c r="S5" s="1"/>
      <c r="T5" s="4"/>
      <c r="U5" s="7"/>
    </row>
    <row r="6" spans="1:34" x14ac:dyDescent="0.25">
      <c r="A6" t="s">
        <v>5</v>
      </c>
      <c r="B6" s="1">
        <v>1.3797322401534815</v>
      </c>
      <c r="C6" s="1">
        <v>1.2068154271356784</v>
      </c>
      <c r="D6" s="1">
        <v>0.81629587834294692</v>
      </c>
      <c r="E6" s="1">
        <v>0.72744039889196666</v>
      </c>
      <c r="F6" s="1">
        <v>1.5974711855800965</v>
      </c>
      <c r="G6" s="1">
        <v>1.1169287914558743</v>
      </c>
      <c r="H6" s="7">
        <v>0.8123464513084514</v>
      </c>
      <c r="I6" s="7">
        <v>1.271970441286973</v>
      </c>
      <c r="J6" s="7">
        <v>0.84826192400970091</v>
      </c>
      <c r="K6" s="7">
        <v>1.7499724267222141</v>
      </c>
      <c r="L6" s="7">
        <v>1.4779652415710813</v>
      </c>
      <c r="M6" s="7">
        <v>0.77905002916191202</v>
      </c>
      <c r="N6" s="6">
        <v>0.7730210934136893</v>
      </c>
      <c r="O6" s="6">
        <v>0.7216512881965248</v>
      </c>
      <c r="P6" s="1">
        <f t="shared" si="0"/>
        <v>1.091351629802185</v>
      </c>
      <c r="Q6" s="1">
        <f t="shared" si="1"/>
        <v>0.35623561376494034</v>
      </c>
      <c r="R6" s="1">
        <f t="shared" si="2"/>
        <v>9.5207972548252695E-2</v>
      </c>
      <c r="S6" s="1"/>
      <c r="T6" s="6"/>
      <c r="U6" s="7"/>
      <c r="V6" s="1"/>
      <c r="W6" s="1"/>
      <c r="X6" s="1"/>
      <c r="Y6" s="1"/>
      <c r="AA6" s="1"/>
      <c r="AB6" s="1"/>
      <c r="AC6" s="1"/>
      <c r="AD6" s="1"/>
      <c r="AE6" s="1"/>
    </row>
    <row r="7" spans="1:34" x14ac:dyDescent="0.25">
      <c r="A7" t="s">
        <v>33</v>
      </c>
      <c r="B7" s="1">
        <v>1.4351616882970317</v>
      </c>
      <c r="C7" s="1">
        <v>0.59770643216080399</v>
      </c>
      <c r="D7" s="1">
        <v>0.42939620346093332</v>
      </c>
      <c r="E7" s="1">
        <v>0.81202214958448748</v>
      </c>
      <c r="F7" s="1">
        <v>1.5598245747651689</v>
      </c>
      <c r="G7" s="1">
        <v>1.2275891399662731</v>
      </c>
      <c r="H7" s="7">
        <v>0.68490422651222649</v>
      </c>
      <c r="I7" s="7">
        <v>1.3682393852039074</v>
      </c>
      <c r="J7" s="7">
        <v>0.76464753435731603</v>
      </c>
      <c r="K7" s="7">
        <v>1.5516041392649904</v>
      </c>
      <c r="L7" s="7">
        <v>1.5694508168230796</v>
      </c>
      <c r="M7" s="7">
        <v>0.95998388740966145</v>
      </c>
      <c r="N7" s="7">
        <v>0.46279552303056404</v>
      </c>
      <c r="O7" s="7">
        <v>0.80546914319952068</v>
      </c>
      <c r="P7" s="1">
        <f t="shared" si="0"/>
        <v>1.0163424888597119</v>
      </c>
      <c r="Q7" s="1">
        <f t="shared" si="1"/>
        <v>0.42248726842029355</v>
      </c>
      <c r="R7" s="1">
        <f t="shared" si="2"/>
        <v>0.11291447205019545</v>
      </c>
      <c r="S7" s="1"/>
      <c r="T7" s="6"/>
      <c r="U7" s="7"/>
      <c r="V7" s="1"/>
      <c r="W7" s="1"/>
      <c r="X7" s="1"/>
      <c r="Y7" s="1"/>
      <c r="AA7" s="1"/>
      <c r="AB7" s="1"/>
      <c r="AC7" s="1"/>
      <c r="AD7" s="1"/>
      <c r="AE7" s="1"/>
    </row>
    <row r="8" spans="1:34" x14ac:dyDescent="0.25">
      <c r="A8" t="s">
        <v>6</v>
      </c>
      <c r="B8" s="1">
        <v>2.9576776037978334</v>
      </c>
      <c r="C8" s="1">
        <v>0.8380929480703172</v>
      </c>
      <c r="D8" s="1">
        <v>1.4178209694539452</v>
      </c>
      <c r="E8" s="1">
        <v>0.97774384843377693</v>
      </c>
      <c r="F8" s="1">
        <v>1.9222032564450475</v>
      </c>
      <c r="G8" s="1">
        <v>2.1680426085293552</v>
      </c>
      <c r="H8" s="7">
        <v>1.0689563570640266</v>
      </c>
      <c r="I8" s="7">
        <v>1.6444337725301363</v>
      </c>
      <c r="J8" s="7">
        <v>1.1818242870285187</v>
      </c>
      <c r="K8" s="7">
        <v>2.0442766210880134</v>
      </c>
      <c r="L8" s="7">
        <v>2.5302957702994755</v>
      </c>
      <c r="M8" s="7">
        <v>1.1024829265626281</v>
      </c>
      <c r="N8" s="7">
        <v>1.1760614035087718</v>
      </c>
      <c r="O8" s="7">
        <v>0.92413152542372878</v>
      </c>
      <c r="P8" s="1">
        <f t="shared" si="0"/>
        <v>1.5681459927311125</v>
      </c>
      <c r="Q8" s="1">
        <f t="shared" si="1"/>
        <v>0.65996471610562257</v>
      </c>
      <c r="R8" s="1">
        <f t="shared" si="2"/>
        <v>0.17638298964476928</v>
      </c>
      <c r="S8" s="1"/>
      <c r="T8" s="6"/>
      <c r="U8" s="7"/>
      <c r="V8" s="1"/>
      <c r="W8" s="1"/>
      <c r="X8" s="1"/>
      <c r="Y8" s="1"/>
      <c r="AA8" s="1"/>
      <c r="AB8" s="1"/>
      <c r="AC8" s="1"/>
      <c r="AD8" s="1"/>
      <c r="AE8" s="1"/>
    </row>
    <row r="9" spans="1:34" x14ac:dyDescent="0.25">
      <c r="A9" t="s">
        <v>9</v>
      </c>
      <c r="B9" s="1">
        <v>2.5436774910168642</v>
      </c>
      <c r="C9" s="1">
        <v>0.91870341483127893</v>
      </c>
      <c r="D9" s="1">
        <v>0.74378978653143057</v>
      </c>
      <c r="E9" s="1">
        <v>0.84808310571279122</v>
      </c>
      <c r="F9" s="1">
        <v>2.7431302578018992</v>
      </c>
      <c r="G9" s="1">
        <v>2.5710027411232224</v>
      </c>
      <c r="H9" s="7">
        <v>1.0762010484477216</v>
      </c>
      <c r="I9" s="7">
        <v>2.1185415106940848</v>
      </c>
      <c r="J9" s="7">
        <v>1.4921048758049678</v>
      </c>
      <c r="K9" s="7">
        <v>2.0407531312208329</v>
      </c>
      <c r="L9" s="7">
        <v>2.9548138314294539</v>
      </c>
      <c r="M9" s="7">
        <v>1.0878623766705842</v>
      </c>
      <c r="N9" s="7">
        <v>1.4775350877192983</v>
      </c>
      <c r="O9" s="7">
        <v>1.0652379661016949</v>
      </c>
      <c r="P9" s="1">
        <f t="shared" si="0"/>
        <v>1.6915311875075805</v>
      </c>
      <c r="Q9" s="1">
        <f t="shared" si="1"/>
        <v>0.7811922719251978</v>
      </c>
      <c r="R9" s="1">
        <f t="shared" si="2"/>
        <v>0.2087824167671167</v>
      </c>
      <c r="S9" s="1"/>
      <c r="T9" s="6"/>
      <c r="U9" s="1"/>
      <c r="V9" s="1"/>
      <c r="W9" s="1"/>
      <c r="X9" s="1"/>
      <c r="Y9" s="1"/>
      <c r="AA9" s="1"/>
      <c r="AB9" s="1"/>
      <c r="AC9" s="1"/>
      <c r="AD9" s="1"/>
      <c r="AE9" s="1"/>
    </row>
    <row r="10" spans="1:34" x14ac:dyDescent="0.25">
      <c r="A10" t="s">
        <v>7</v>
      </c>
      <c r="B10" s="1">
        <v>3.1594665937066067</v>
      </c>
      <c r="C10" s="1">
        <v>2.2780416557940932</v>
      </c>
      <c r="D10" s="1">
        <v>1.9748406536271357</v>
      </c>
      <c r="E10" s="1">
        <v>1.6106588657902785</v>
      </c>
      <c r="F10" s="1">
        <v>1.8617235929067075</v>
      </c>
      <c r="G10" s="1">
        <v>2.5475734925192679</v>
      </c>
      <c r="H10" s="7">
        <v>1.4746471872994953</v>
      </c>
      <c r="I10" s="7">
        <v>2.8684877655419441</v>
      </c>
      <c r="J10" s="7">
        <v>2.3789954692556634</v>
      </c>
      <c r="K10" s="7">
        <v>3.9149693866769115</v>
      </c>
      <c r="L10" s="7">
        <v>4.1243032558139534</v>
      </c>
      <c r="M10" s="7">
        <v>1.5925744438907266</v>
      </c>
      <c r="N10" s="7">
        <v>1.5142690548780489</v>
      </c>
      <c r="O10" s="7">
        <v>1.3172433628318581</v>
      </c>
      <c r="P10" s="1">
        <f t="shared" si="0"/>
        <v>2.3298424843237635</v>
      </c>
      <c r="Q10" s="1">
        <f t="shared" si="1"/>
        <v>0.90262287146317077</v>
      </c>
      <c r="R10" s="1">
        <f t="shared" si="2"/>
        <v>0.24123610960580563</v>
      </c>
      <c r="S10" s="1"/>
      <c r="T10" s="6"/>
    </row>
    <row r="11" spans="1:34" x14ac:dyDescent="0.25">
      <c r="A11" t="s">
        <v>10</v>
      </c>
      <c r="B11" s="1">
        <v>3.197141843771329</v>
      </c>
      <c r="C11" s="1">
        <v>1.7405149567073894</v>
      </c>
      <c r="D11" s="1">
        <v>0.97731671205743997</v>
      </c>
      <c r="E11" s="1">
        <v>2.8465362427392238</v>
      </c>
      <c r="F11" s="1">
        <v>4.5485508866615261</v>
      </c>
      <c r="G11" s="1">
        <v>3.9515601632159578</v>
      </c>
      <c r="H11" s="7">
        <v>1.9881640574331936</v>
      </c>
      <c r="I11" s="7">
        <v>3.3290464057766691</v>
      </c>
      <c r="J11" s="7">
        <v>2.9630718446601945</v>
      </c>
      <c r="K11" s="7">
        <v>4.8278348446280184</v>
      </c>
      <c r="L11" s="7">
        <v>4.712484341085271</v>
      </c>
      <c r="M11" s="7">
        <v>2.2013404793186249</v>
      </c>
      <c r="N11" s="7">
        <v>2.4589988567073169</v>
      </c>
      <c r="O11" s="7">
        <v>1.9085560471976397</v>
      </c>
      <c r="P11" s="1">
        <f t="shared" si="0"/>
        <v>2.9750798344256997</v>
      </c>
      <c r="Q11" s="1">
        <f t="shared" si="1"/>
        <v>1.1949756316773272</v>
      </c>
      <c r="R11" s="1">
        <f t="shared" si="2"/>
        <v>0.31937067137716629</v>
      </c>
      <c r="S11" s="1"/>
      <c r="T11" s="6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</row>
    <row r="12" spans="1:34" x14ac:dyDescent="0.25">
      <c r="N12" s="7"/>
      <c r="O12" s="7"/>
      <c r="P12" s="1"/>
      <c r="Q12" s="1"/>
      <c r="R12" s="1"/>
      <c r="S12" s="1"/>
      <c r="T12" s="6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</row>
    <row r="13" spans="1:34" x14ac:dyDescent="0.25">
      <c r="N13" s="7"/>
      <c r="O13" s="7"/>
      <c r="P13" s="1"/>
      <c r="Q13" s="1"/>
      <c r="R13" s="1"/>
      <c r="S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</row>
    <row r="14" spans="1:34" x14ac:dyDescent="0.25">
      <c r="A14" t="s">
        <v>34</v>
      </c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</row>
    <row r="15" spans="1:34" x14ac:dyDescent="0.25">
      <c r="A15" t="s">
        <v>35</v>
      </c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</row>
    <row r="16" spans="1:34" x14ac:dyDescent="0.25"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</row>
    <row r="17" spans="1:34" ht="17.25" x14ac:dyDescent="0.25">
      <c r="A17" t="s">
        <v>11</v>
      </c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</row>
    <row r="18" spans="1:34" ht="17.25" x14ac:dyDescent="0.25">
      <c r="A18" t="s">
        <v>12</v>
      </c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</row>
    <row r="19" spans="1:34" x14ac:dyDescent="0.25"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</row>
    <row r="22" spans="1:34" x14ac:dyDescent="0.25">
      <c r="U22" s="1"/>
      <c r="V22" s="1"/>
      <c r="W22" s="1"/>
      <c r="X22" s="1"/>
      <c r="Y22" s="1"/>
      <c r="AA22" s="1"/>
      <c r="AB22" s="1"/>
      <c r="AC22" s="1"/>
      <c r="AD22" s="1"/>
      <c r="AE22" s="1"/>
    </row>
    <row r="23" spans="1:34" x14ac:dyDescent="0.25">
      <c r="U23" s="1"/>
      <c r="V23" s="1"/>
      <c r="W23" s="1"/>
      <c r="X23" s="1"/>
      <c r="Y23" s="1"/>
      <c r="AA23" s="1"/>
      <c r="AB23" s="1"/>
      <c r="AC23" s="1"/>
      <c r="AD23" s="1"/>
      <c r="AE23" s="1"/>
    </row>
    <row r="24" spans="1:34" x14ac:dyDescent="0.25">
      <c r="U24" s="1"/>
      <c r="V24" s="1"/>
      <c r="W24" s="1"/>
      <c r="X24" s="1"/>
      <c r="Y24" s="1"/>
      <c r="AA24" s="1"/>
      <c r="AB24" s="1"/>
      <c r="AC24" s="1"/>
      <c r="AD24" s="1"/>
      <c r="AE24" s="1"/>
    </row>
    <row r="25" spans="1:34" x14ac:dyDescent="0.25">
      <c r="U25" s="1"/>
      <c r="V25" s="1"/>
      <c r="W25" s="1"/>
      <c r="X25" s="1"/>
      <c r="Y25" s="1"/>
      <c r="AA25" s="1"/>
      <c r="AB25" s="1"/>
      <c r="AC25" s="1"/>
      <c r="AD25" s="1"/>
      <c r="AE25" s="1"/>
    </row>
    <row r="26" spans="1:34" x14ac:dyDescent="0.25">
      <c r="U26" s="1"/>
      <c r="V26" s="1"/>
      <c r="W26" s="1"/>
      <c r="X26" s="1"/>
      <c r="Y26" s="1"/>
      <c r="AA26" s="1"/>
      <c r="AB26" s="1"/>
      <c r="AC26" s="1"/>
      <c r="AD26" s="1"/>
      <c r="AE26" s="1"/>
    </row>
    <row r="27" spans="1:34" x14ac:dyDescent="0.25">
      <c r="U27" s="1"/>
      <c r="V27" s="1"/>
      <c r="W27" s="1"/>
      <c r="X27" s="1"/>
      <c r="Y27" s="1"/>
      <c r="AA27" s="1"/>
      <c r="AB27" s="1"/>
      <c r="AC27" s="1"/>
      <c r="AD27" s="1"/>
      <c r="AE27" s="1"/>
    </row>
    <row r="28" spans="1:34" x14ac:dyDescent="0.25">
      <c r="U28" s="1"/>
      <c r="V28" s="1"/>
      <c r="W28" s="1"/>
      <c r="X28" s="1"/>
      <c r="Y28" s="1"/>
      <c r="AA28" s="1"/>
      <c r="AB28" s="1"/>
      <c r="AC28" s="1"/>
      <c r="AD28" s="1"/>
      <c r="AE28" s="1"/>
    </row>
    <row r="29" spans="1:34" x14ac:dyDescent="0.25">
      <c r="U29" s="1"/>
      <c r="V29" s="1"/>
      <c r="W29" s="1"/>
      <c r="X29" s="1"/>
      <c r="Y29" s="1"/>
      <c r="AA29" s="1"/>
      <c r="AB29" s="1"/>
      <c r="AC29" s="1"/>
      <c r="AD29" s="1"/>
      <c r="AE29" s="1"/>
    </row>
  </sheetData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1"/>
  <sheetViews>
    <sheetView topLeftCell="A2" workbookViewId="0">
      <selection activeCell="V10" sqref="V10"/>
    </sheetView>
  </sheetViews>
  <sheetFormatPr defaultRowHeight="15" x14ac:dyDescent="0.25"/>
  <cols>
    <col min="1" max="1" width="24.28515625" customWidth="1"/>
    <col min="2" max="7" width="9.140625" style="1"/>
    <col min="8" max="11" width="10.140625" customWidth="1"/>
    <col min="12" max="16" width="9.140625" style="4"/>
  </cols>
  <sheetData>
    <row r="1" spans="1:36" x14ac:dyDescent="0.25">
      <c r="B1" s="4" t="s">
        <v>36</v>
      </c>
      <c r="C1" s="4" t="s">
        <v>37</v>
      </c>
      <c r="D1" s="4" t="s">
        <v>38</v>
      </c>
      <c r="E1" s="4" t="s">
        <v>39</v>
      </c>
      <c r="F1" s="4" t="s">
        <v>40</v>
      </c>
      <c r="G1" s="4" t="s">
        <v>41</v>
      </c>
      <c r="H1" s="6" t="s">
        <v>42</v>
      </c>
      <c r="I1" s="6" t="s">
        <v>43</v>
      </c>
      <c r="J1" s="6" t="s">
        <v>44</v>
      </c>
      <c r="K1" s="6" t="s">
        <v>45</v>
      </c>
      <c r="L1" s="6" t="s">
        <v>46</v>
      </c>
      <c r="M1" s="6" t="s">
        <v>47</v>
      </c>
      <c r="N1" s="6" t="s">
        <v>48</v>
      </c>
      <c r="O1" s="6" t="s">
        <v>49</v>
      </c>
      <c r="P1" s="4" t="s">
        <v>53</v>
      </c>
      <c r="Q1" s="2" t="s">
        <v>50</v>
      </c>
      <c r="R1" s="5" t="s">
        <v>1</v>
      </c>
      <c r="S1" s="5" t="s">
        <v>0</v>
      </c>
      <c r="U1" s="1"/>
      <c r="V1" s="1"/>
      <c r="W1" s="4"/>
      <c r="X1" s="4"/>
      <c r="Y1" s="1"/>
      <c r="Z1" s="4"/>
      <c r="AA1" s="4"/>
      <c r="AB1" s="1"/>
      <c r="AC1" s="4"/>
      <c r="AD1" s="4"/>
      <c r="AE1" s="1"/>
      <c r="AF1" s="4"/>
      <c r="AG1" s="4"/>
      <c r="AH1" s="1"/>
      <c r="AI1" s="4"/>
      <c r="AJ1" s="4"/>
    </row>
    <row r="2" spans="1:36" x14ac:dyDescent="0.25">
      <c r="A2" s="10" t="s">
        <v>13</v>
      </c>
      <c r="B2" s="1">
        <v>0.4204</v>
      </c>
      <c r="C2" s="4">
        <v>0.33460000000000001</v>
      </c>
      <c r="D2" s="4">
        <v>0.43679999999999997</v>
      </c>
      <c r="E2" s="4">
        <v>1.0383</v>
      </c>
      <c r="F2" s="4">
        <v>0.50934999999999997</v>
      </c>
      <c r="G2" s="1">
        <v>0.4511</v>
      </c>
      <c r="H2" s="1">
        <v>0.313</v>
      </c>
      <c r="I2" s="1">
        <v>0.77900000000000003</v>
      </c>
      <c r="J2" s="4">
        <v>0.76500000000000012</v>
      </c>
      <c r="K2" s="4">
        <v>0.87200000000000011</v>
      </c>
      <c r="L2" s="4">
        <v>1.2040000000000002</v>
      </c>
      <c r="M2" s="4">
        <v>0.48599999999999993</v>
      </c>
      <c r="N2" s="4">
        <v>0.86610000000000009</v>
      </c>
      <c r="O2" s="4">
        <v>0.4260000000000001</v>
      </c>
      <c r="P2" s="4">
        <v>0.90999999999999992</v>
      </c>
      <c r="Q2" s="1">
        <f>AVERAGE(B2:P2)</f>
        <v>0.65411000000000008</v>
      </c>
      <c r="R2" s="1">
        <f>STDEVA(B2:P2)</f>
        <v>0.28011743850953424</v>
      </c>
      <c r="S2" s="1">
        <f t="shared" ref="S2:S6" si="0">R2/SQRT(15)</f>
        <v>7.2326011621980421E-2</v>
      </c>
      <c r="U2" s="1"/>
      <c r="V2" s="1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</row>
    <row r="3" spans="1:36" x14ac:dyDescent="0.25">
      <c r="A3" t="s">
        <v>14</v>
      </c>
      <c r="B3" s="1">
        <v>0.62643803845580559</v>
      </c>
      <c r="C3" s="1">
        <v>0.42907176416397969</v>
      </c>
      <c r="D3" s="1">
        <v>0.5155918498168498</v>
      </c>
      <c r="E3" s="1">
        <v>1.8392779772143188</v>
      </c>
      <c r="F3" s="1">
        <v>0.602642672739229</v>
      </c>
      <c r="G3" s="1">
        <v>1.0683457396790728</v>
      </c>
      <c r="H3" s="1">
        <v>0.55564634146341485</v>
      </c>
      <c r="I3" s="1">
        <v>1.2033324076645378</v>
      </c>
      <c r="J3" s="4">
        <v>1.1027971739770386</v>
      </c>
      <c r="K3" s="4">
        <v>1.1110430887372014</v>
      </c>
      <c r="L3" s="4">
        <v>1.8726212601196763</v>
      </c>
      <c r="M3" s="4">
        <v>0.77692307692307694</v>
      </c>
      <c r="N3" s="4">
        <v>1.0237420748834771</v>
      </c>
      <c r="O3" s="4">
        <v>1.1266651549508691</v>
      </c>
      <c r="P3" s="4">
        <v>1.7358111684958033</v>
      </c>
      <c r="Q3" s="1">
        <f>AVERAGE(B3:P3)</f>
        <v>1.0393299859522902</v>
      </c>
      <c r="R3" s="1">
        <f>STDEVA(B3:P3)</f>
        <v>0.47620949068232238</v>
      </c>
      <c r="S3" s="1">
        <f t="shared" si="0"/>
        <v>0.1229567617812367</v>
      </c>
      <c r="U3" s="4"/>
      <c r="V3" s="1"/>
    </row>
    <row r="4" spans="1:36" x14ac:dyDescent="0.25">
      <c r="A4" t="s">
        <v>15</v>
      </c>
      <c r="B4" s="1">
        <v>1.2243246736649935</v>
      </c>
      <c r="C4" s="1">
        <v>0.64227070745697901</v>
      </c>
      <c r="D4" s="1">
        <v>0.73113006676938874</v>
      </c>
      <c r="E4" s="1">
        <v>2.4195262525970476</v>
      </c>
      <c r="F4" s="1">
        <v>0.62145909689213907</v>
      </c>
      <c r="G4" s="1">
        <v>1.736116604033787</v>
      </c>
      <c r="H4" s="1">
        <v>0.64933088103355463</v>
      </c>
      <c r="I4" s="1">
        <v>1.3820064724919097</v>
      </c>
      <c r="J4" s="4">
        <v>1.1897026543393976</v>
      </c>
      <c r="K4" s="4">
        <v>1.7809666666666664</v>
      </c>
      <c r="L4" s="4">
        <v>2.1206204933586337</v>
      </c>
      <c r="M4" s="4">
        <v>1.1026045340050381</v>
      </c>
      <c r="N4" s="4">
        <v>1.2681362706557662</v>
      </c>
      <c r="O4" s="4">
        <v>1.2703386689132266</v>
      </c>
      <c r="P4" s="4">
        <v>1.9624245989304816</v>
      </c>
      <c r="Q4" s="1">
        <f>AVERAGE(B4:P4)</f>
        <v>1.3400639094539339</v>
      </c>
      <c r="R4" s="1">
        <f>STDEVA(B4:P4)</f>
        <v>0.56495888051198084</v>
      </c>
      <c r="S4" s="1">
        <f t="shared" si="0"/>
        <v>0.14587175570099251</v>
      </c>
      <c r="U4" s="4"/>
      <c r="V4" s="4"/>
      <c r="W4" s="1"/>
      <c r="X4" s="1"/>
      <c r="Y4" s="1"/>
      <c r="Z4" s="1"/>
      <c r="AA4" s="1"/>
      <c r="AD4" s="1"/>
      <c r="AE4" s="1"/>
      <c r="AF4" s="1"/>
      <c r="AG4" s="1"/>
      <c r="AH4" s="1"/>
    </row>
    <row r="5" spans="1:36" x14ac:dyDescent="0.25">
      <c r="A5" t="s">
        <v>16</v>
      </c>
      <c r="B5" s="1">
        <v>1.8928162471643082</v>
      </c>
      <c r="C5" s="1">
        <v>0.61290684808612461</v>
      </c>
      <c r="D5" s="1">
        <v>1.1210156800960314</v>
      </c>
      <c r="E5" s="1">
        <v>2.2556138120066773</v>
      </c>
      <c r="F5" s="1">
        <v>0.75904255997167414</v>
      </c>
      <c r="G5" s="1">
        <v>1.9030236811254395</v>
      </c>
      <c r="H5" s="1">
        <v>0.89298100422128412</v>
      </c>
      <c r="I5" s="1">
        <v>2.8376070038910495</v>
      </c>
      <c r="J5" s="4">
        <v>1.3875842155919154</v>
      </c>
      <c r="K5" s="4">
        <v>2.4429220070902646</v>
      </c>
      <c r="L5" s="4">
        <v>2.6870387263339071</v>
      </c>
      <c r="M5" s="4">
        <v>1.2810194769059546</v>
      </c>
      <c r="N5" s="4">
        <v>1.6358777254461392</v>
      </c>
      <c r="O5" s="4">
        <v>1.593332650972364</v>
      </c>
      <c r="P5" s="4">
        <v>1.9828979591836731</v>
      </c>
      <c r="Q5" s="1">
        <f>AVERAGE(B5:P5)</f>
        <v>1.685711973205787</v>
      </c>
      <c r="R5" s="1">
        <f>STDEVA(B5:P5)</f>
        <v>0.68799468108808792</v>
      </c>
      <c r="S5" s="1">
        <f t="shared" si="0"/>
        <v>0.17763946280889648</v>
      </c>
      <c r="U5" s="4"/>
      <c r="V5" s="4"/>
      <c r="W5" s="1"/>
      <c r="X5" s="1"/>
      <c r="Y5" s="1"/>
      <c r="Z5" s="1"/>
      <c r="AA5" s="1"/>
      <c r="AD5" s="1"/>
      <c r="AE5" s="1"/>
      <c r="AF5" s="1"/>
      <c r="AG5" s="1"/>
      <c r="AH5" s="1"/>
    </row>
    <row r="6" spans="1:36" x14ac:dyDescent="0.25">
      <c r="A6" t="s">
        <v>17</v>
      </c>
      <c r="B6" s="1">
        <v>2.29285170185265</v>
      </c>
      <c r="C6" s="1">
        <v>0.89840141684108843</v>
      </c>
      <c r="D6" s="1">
        <v>1.475065715600552</v>
      </c>
      <c r="E6" s="1">
        <v>3.3524845433672898</v>
      </c>
      <c r="F6" s="1">
        <v>1.0160842381875701</v>
      </c>
      <c r="G6" s="1">
        <v>2.3139080588723351</v>
      </c>
      <c r="H6" s="1">
        <v>1.3602165782158202</v>
      </c>
      <c r="I6" s="1">
        <v>3.0906289308176098</v>
      </c>
      <c r="J6" s="4">
        <v>1.6184404452690169</v>
      </c>
      <c r="K6" s="4">
        <v>3.0577847490347492</v>
      </c>
      <c r="L6" s="4">
        <v>2.8929034195933454</v>
      </c>
      <c r="M6" s="4">
        <v>1.4124341085271319</v>
      </c>
      <c r="N6" s="4">
        <v>2.7251420407448488</v>
      </c>
      <c r="O6" s="4">
        <v>1.6404402010050252</v>
      </c>
      <c r="P6" s="4">
        <v>1.6711864000000003</v>
      </c>
      <c r="Q6" s="1">
        <f>AVERAGE(B6:P6)</f>
        <v>2.0545315031952689</v>
      </c>
      <c r="R6" s="1">
        <f>STDEVA(B6:P6)</f>
        <v>0.81042795528301437</v>
      </c>
      <c r="S6" s="1">
        <f t="shared" si="0"/>
        <v>0.20925159827413625</v>
      </c>
      <c r="U6" s="4"/>
    </row>
    <row r="7" spans="1:36" x14ac:dyDescent="0.25"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</row>
    <row r="8" spans="1:36" x14ac:dyDescent="0.25"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</row>
    <row r="9" spans="1:36" x14ac:dyDescent="0.25">
      <c r="A9" t="s">
        <v>34</v>
      </c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</row>
    <row r="10" spans="1:36" x14ac:dyDescent="0.25">
      <c r="A10" t="s">
        <v>35</v>
      </c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</row>
    <row r="11" spans="1:36" x14ac:dyDescent="0.25"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</row>
    <row r="12" spans="1:36" ht="17.25" x14ac:dyDescent="0.25">
      <c r="A12" t="s">
        <v>11</v>
      </c>
    </row>
    <row r="13" spans="1:36" ht="17.25" x14ac:dyDescent="0.25">
      <c r="A13" t="s">
        <v>12</v>
      </c>
    </row>
    <row r="14" spans="1:36" x14ac:dyDescent="0.25">
      <c r="W14" s="1"/>
      <c r="X14" s="1"/>
      <c r="Y14" s="1"/>
      <c r="Z14" s="1"/>
      <c r="AA14" s="1"/>
      <c r="AC14" s="1"/>
      <c r="AD14" s="1"/>
      <c r="AE14" s="1"/>
      <c r="AF14" s="1"/>
      <c r="AG14" s="1"/>
    </row>
    <row r="15" spans="1:36" x14ac:dyDescent="0.25">
      <c r="W15" s="1"/>
      <c r="X15" s="1"/>
      <c r="Y15" s="1"/>
      <c r="Z15" s="1"/>
      <c r="AA15" s="1"/>
      <c r="AC15" s="1"/>
      <c r="AD15" s="1"/>
      <c r="AE15" s="1"/>
      <c r="AF15" s="1"/>
      <c r="AG15" s="1"/>
    </row>
    <row r="16" spans="1:36" x14ac:dyDescent="0.25">
      <c r="W16" s="1"/>
      <c r="X16" s="1"/>
      <c r="Y16" s="1"/>
      <c r="Z16" s="1"/>
      <c r="AA16" s="1"/>
      <c r="AC16" s="1"/>
      <c r="AD16" s="1"/>
      <c r="AE16" s="1"/>
      <c r="AF16" s="1"/>
      <c r="AG16" s="1"/>
    </row>
    <row r="17" spans="23:33" x14ac:dyDescent="0.25">
      <c r="W17" s="1"/>
      <c r="X17" s="1"/>
      <c r="Y17" s="1"/>
      <c r="Z17" s="1"/>
      <c r="AA17" s="1"/>
      <c r="AC17" s="1"/>
      <c r="AD17" s="1"/>
      <c r="AE17" s="1"/>
      <c r="AF17" s="1"/>
      <c r="AG17" s="1"/>
    </row>
    <row r="18" spans="23:33" x14ac:dyDescent="0.25">
      <c r="W18" s="1"/>
      <c r="X18" s="1"/>
      <c r="Y18" s="1"/>
      <c r="Z18" s="1"/>
      <c r="AA18" s="1"/>
      <c r="AC18" s="1"/>
      <c r="AD18" s="1"/>
      <c r="AE18" s="1"/>
      <c r="AF18" s="1"/>
      <c r="AG18" s="1"/>
    </row>
    <row r="19" spans="23:33" x14ac:dyDescent="0.25">
      <c r="W19" s="1"/>
      <c r="X19" s="1"/>
      <c r="Y19" s="1"/>
      <c r="Z19" s="1"/>
      <c r="AA19" s="1"/>
      <c r="AC19" s="1"/>
      <c r="AD19" s="1"/>
      <c r="AE19" s="1"/>
      <c r="AF19" s="1"/>
      <c r="AG19" s="1"/>
    </row>
    <row r="20" spans="23:33" x14ac:dyDescent="0.25">
      <c r="W20" s="1"/>
      <c r="X20" s="1"/>
      <c r="Y20" s="1"/>
      <c r="Z20" s="1"/>
      <c r="AA20" s="1"/>
      <c r="AC20" s="1"/>
      <c r="AD20" s="1"/>
      <c r="AE20" s="1"/>
      <c r="AF20" s="1"/>
      <c r="AG20" s="1"/>
    </row>
    <row r="21" spans="23:33" x14ac:dyDescent="0.25">
      <c r="W21" s="1"/>
      <c r="X21" s="1"/>
      <c r="Y21" s="1"/>
      <c r="Z21" s="1"/>
      <c r="AA21" s="1"/>
      <c r="AC21" s="1"/>
      <c r="AD21" s="1"/>
      <c r="AE21" s="1"/>
      <c r="AF21" s="1"/>
      <c r="AG21" s="1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Females 1</vt:lpstr>
      <vt:lpstr>Females 2</vt:lpstr>
      <vt:lpstr>Males 1</vt:lpstr>
      <vt:lpstr>Males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ia</dc:creator>
  <cp:lastModifiedBy>Sonia</cp:lastModifiedBy>
  <cp:lastPrinted>2019-10-08T09:53:22Z</cp:lastPrinted>
  <dcterms:created xsi:type="dcterms:W3CDTF">2015-06-12T11:04:54Z</dcterms:created>
  <dcterms:modified xsi:type="dcterms:W3CDTF">2019-12-17T17:47:24Z</dcterms:modified>
</cp:coreProperties>
</file>